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statemailokstate-my.sharepoint.com/personal/matthew_cabeen_okstate_edu/Documents/Cabeen Lab/Communications/Publishing/Bush et al competitions/mSphere revision/20231120 resubmit/"/>
    </mc:Choice>
  </mc:AlternateContent>
  <xr:revisionPtr revIDLastSave="0" documentId="8_{CC9DB5E9-599F-4E43-9CCB-5EF28BE199F8}" xr6:coauthVersionLast="47" xr6:coauthVersionMax="47" xr10:uidLastSave="{00000000-0000-0000-0000-000000000000}"/>
  <bookViews>
    <workbookView xWindow="76680" yWindow="-120" windowWidth="38640" windowHeight="21240" firstSheet="1" activeTab="6" xr2:uid="{9102444F-F9ED-4566-9C89-F35793A10055}"/>
  </bookViews>
  <sheets>
    <sheet name="non-stress (Fig. 1)" sheetId="8" r:id="rId1"/>
    <sheet name="2% EtOH (Fig. 2)" sheetId="3" r:id="rId2"/>
    <sheet name="4% EtOH (Fig. 3)" sheetId="4" r:id="rId3"/>
    <sheet name="1M NaCl (Fig. 4)" sheetId="5" r:id="rId4"/>
    <sheet name="Hybrid 1M NaCl (Fig. 5)" sheetId="6" r:id="rId5"/>
    <sheet name="△RsbRA vs Wild-type (Fig. 6)" sheetId="7" r:id="rId6"/>
    <sheet name="sigB deletion controls (Fig. 7)" sheetId="10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13" i="5" l="1"/>
  <c r="AN13" i="5"/>
  <c r="F37" i="10"/>
  <c r="E37" i="10"/>
  <c r="F33" i="10"/>
  <c r="E33" i="10"/>
  <c r="F29" i="10"/>
  <c r="E29" i="10"/>
  <c r="F25" i="10"/>
  <c r="E25" i="10"/>
  <c r="F21" i="10"/>
  <c r="E21" i="10"/>
  <c r="F17" i="10"/>
  <c r="E17" i="10"/>
  <c r="F13" i="10"/>
  <c r="E13" i="10"/>
  <c r="F9" i="10"/>
  <c r="E9" i="10"/>
  <c r="F5" i="10"/>
  <c r="E5" i="10"/>
  <c r="S8" i="5" l="1"/>
  <c r="T30" i="7"/>
  <c r="S30" i="7"/>
  <c r="T25" i="7"/>
  <c r="S25" i="7"/>
  <c r="M14" i="6"/>
  <c r="L14" i="6"/>
  <c r="M9" i="6"/>
  <c r="L9" i="6"/>
  <c r="AH13" i="5"/>
  <c r="AG13" i="5"/>
  <c r="BJ13" i="5"/>
  <c r="BI13" i="5"/>
  <c r="AV13" i="5"/>
  <c r="AU13" i="5"/>
  <c r="AO17" i="6"/>
  <c r="AN17" i="6"/>
  <c r="T19" i="4"/>
  <c r="S19" i="4"/>
  <c r="T14" i="4"/>
  <c r="S14" i="4"/>
  <c r="O37" i="8"/>
  <c r="N37" i="8"/>
  <c r="O33" i="8"/>
  <c r="N33" i="8"/>
  <c r="O29" i="8"/>
  <c r="N29" i="8"/>
  <c r="O25" i="8"/>
  <c r="N25" i="8"/>
  <c r="O21" i="8"/>
  <c r="N21" i="8"/>
  <c r="O17" i="8"/>
  <c r="N17" i="8"/>
  <c r="O13" i="8"/>
  <c r="N13" i="8"/>
  <c r="O9" i="8"/>
  <c r="N9" i="8"/>
  <c r="O5" i="8"/>
  <c r="N5" i="8"/>
  <c r="DM4" i="6"/>
  <c r="F31" i="7"/>
  <c r="E31" i="7"/>
  <c r="F27" i="7"/>
  <c r="E27" i="7"/>
  <c r="F23" i="7"/>
  <c r="E23" i="7"/>
  <c r="T19" i="7"/>
  <c r="S19" i="7"/>
  <c r="M19" i="7"/>
  <c r="L19" i="7"/>
  <c r="F19" i="7"/>
  <c r="E19" i="7"/>
  <c r="T15" i="7"/>
  <c r="S15" i="7"/>
  <c r="T11" i="7"/>
  <c r="S11" i="7"/>
  <c r="M15" i="7"/>
  <c r="L15" i="7"/>
  <c r="M11" i="7"/>
  <c r="L11" i="7"/>
  <c r="F15" i="7"/>
  <c r="E15" i="7"/>
  <c r="F11" i="7"/>
  <c r="E11" i="7"/>
  <c r="EI12" i="6"/>
  <c r="EH12" i="6"/>
  <c r="EI8" i="6"/>
  <c r="EH8" i="6"/>
  <c r="EI4" i="6"/>
  <c r="EH4" i="6"/>
  <c r="EB8" i="6"/>
  <c r="EA8" i="6"/>
  <c r="EB4" i="6"/>
  <c r="EA4" i="6"/>
  <c r="DU8" i="6"/>
  <c r="DT8" i="6"/>
  <c r="DU4" i="6"/>
  <c r="DT4" i="6"/>
  <c r="DN16" i="6"/>
  <c r="DM16" i="6"/>
  <c r="DN12" i="6"/>
  <c r="DM12" i="6"/>
  <c r="DN8" i="6"/>
  <c r="DM8" i="6"/>
  <c r="DN4" i="6"/>
  <c r="DG8" i="6"/>
  <c r="DF8" i="6"/>
  <c r="DG4" i="6"/>
  <c r="DF4" i="6"/>
  <c r="CZ13" i="6"/>
  <c r="CY13" i="6"/>
  <c r="CZ8" i="6"/>
  <c r="CY8" i="6"/>
  <c r="CZ4" i="6"/>
  <c r="CY4" i="6"/>
  <c r="CS8" i="6"/>
  <c r="CR8" i="6"/>
  <c r="CS4" i="6"/>
  <c r="CR4" i="6"/>
  <c r="CL8" i="6"/>
  <c r="CK8" i="6"/>
  <c r="CL4" i="6"/>
  <c r="CK4" i="6"/>
  <c r="CE12" i="6"/>
  <c r="CD12" i="6"/>
  <c r="CE8" i="6"/>
  <c r="CD8" i="6"/>
  <c r="CE4" i="6"/>
  <c r="CD4" i="6"/>
  <c r="BX8" i="6"/>
  <c r="BW8" i="6"/>
  <c r="BX4" i="6"/>
  <c r="BW4" i="6"/>
  <c r="BQ8" i="6"/>
  <c r="BP8" i="6"/>
  <c r="BQ4" i="6"/>
  <c r="BP4" i="6"/>
  <c r="BJ8" i="6"/>
  <c r="BI8" i="6"/>
  <c r="BJ4" i="6"/>
  <c r="BI4" i="6"/>
  <c r="BC12" i="6"/>
  <c r="BB12" i="6"/>
  <c r="BC8" i="6"/>
  <c r="BB8" i="6"/>
  <c r="BC4" i="6"/>
  <c r="BB4" i="6"/>
  <c r="AV8" i="6"/>
  <c r="AU8" i="6"/>
  <c r="AV4" i="6"/>
  <c r="AU4" i="6"/>
  <c r="AO12" i="6"/>
  <c r="AN12" i="6"/>
  <c r="AO8" i="6"/>
  <c r="AN8" i="6"/>
  <c r="AO4" i="6"/>
  <c r="AN4" i="6"/>
  <c r="AH8" i="6"/>
  <c r="AG8" i="6"/>
  <c r="AH4" i="6"/>
  <c r="AG4" i="6"/>
  <c r="AA12" i="6"/>
  <c r="Z12" i="6"/>
  <c r="AA8" i="6"/>
  <c r="Z8" i="6"/>
  <c r="AA4" i="6"/>
  <c r="Z4" i="6"/>
  <c r="T12" i="6"/>
  <c r="S12" i="6"/>
  <c r="T8" i="6"/>
  <c r="S8" i="6"/>
  <c r="T4" i="6"/>
  <c r="S4" i="6"/>
  <c r="M4" i="6"/>
  <c r="L4" i="6"/>
  <c r="F8" i="6"/>
  <c r="E8" i="6"/>
  <c r="F4" i="6"/>
  <c r="E4" i="6"/>
  <c r="AA13" i="4"/>
  <c r="Z13" i="4"/>
  <c r="AH13" i="4"/>
  <c r="AG13" i="4"/>
  <c r="AO13" i="4"/>
  <c r="AN13" i="4"/>
  <c r="AV13" i="4"/>
  <c r="AU13" i="4"/>
  <c r="BC13" i="4"/>
  <c r="BB13" i="4"/>
  <c r="BQ13" i="4"/>
  <c r="BP13" i="4"/>
  <c r="F13" i="4"/>
  <c r="E13" i="4"/>
  <c r="AN8" i="5"/>
  <c r="BQ12" i="5"/>
  <c r="BP12" i="5"/>
  <c r="BQ8" i="5"/>
  <c r="BP8" i="5"/>
  <c r="BQ4" i="5"/>
  <c r="BP4" i="5"/>
  <c r="BJ8" i="5"/>
  <c r="BI8" i="5"/>
  <c r="BJ4" i="5"/>
  <c r="BI4" i="5"/>
  <c r="BC12" i="5"/>
  <c r="BB12" i="5"/>
  <c r="BC8" i="5"/>
  <c r="BB8" i="5"/>
  <c r="BC4" i="5"/>
  <c r="BB4" i="5"/>
  <c r="AV8" i="5"/>
  <c r="AU8" i="5"/>
  <c r="AV4" i="5"/>
  <c r="AU4" i="5"/>
  <c r="AO8" i="5"/>
  <c r="AO4" i="5"/>
  <c r="AN4" i="5"/>
  <c r="AH8" i="5"/>
  <c r="AG8" i="5"/>
  <c r="AH4" i="5"/>
  <c r="AG4" i="5"/>
  <c r="AA12" i="5"/>
  <c r="Z12" i="5"/>
  <c r="AA8" i="5"/>
  <c r="Z8" i="5"/>
  <c r="AA4" i="5"/>
  <c r="Z4" i="5"/>
  <c r="T12" i="5"/>
  <c r="S12" i="5"/>
  <c r="T8" i="5"/>
  <c r="T4" i="5"/>
  <c r="S4" i="5"/>
  <c r="M12" i="5"/>
  <c r="L12" i="5"/>
  <c r="M8" i="5"/>
  <c r="L8" i="5"/>
  <c r="M4" i="5"/>
  <c r="L4" i="5"/>
  <c r="F12" i="5"/>
  <c r="E12" i="5"/>
  <c r="F8" i="5"/>
  <c r="E8" i="5"/>
  <c r="F4" i="5"/>
  <c r="E4" i="5"/>
  <c r="L9" i="4"/>
  <c r="BQ9" i="4"/>
  <c r="BP9" i="4"/>
  <c r="BQ5" i="4"/>
  <c r="BP5" i="4"/>
  <c r="BJ21" i="4"/>
  <c r="BI21" i="4"/>
  <c r="BJ17" i="4"/>
  <c r="BI17" i="4"/>
  <c r="BJ13" i="4"/>
  <c r="BI13" i="4"/>
  <c r="BJ9" i="4"/>
  <c r="BI9" i="4"/>
  <c r="BJ5" i="4"/>
  <c r="BI5" i="4"/>
  <c r="BC9" i="4"/>
  <c r="BB9" i="4"/>
  <c r="BC5" i="4"/>
  <c r="BB5" i="4"/>
  <c r="AV9" i="4"/>
  <c r="AU9" i="4"/>
  <c r="AV5" i="4"/>
  <c r="AU5" i="4"/>
  <c r="AO9" i="4"/>
  <c r="AN9" i="4"/>
  <c r="AO5" i="4"/>
  <c r="AN5" i="4"/>
  <c r="AH9" i="4"/>
  <c r="AG9" i="4"/>
  <c r="AH5" i="4"/>
  <c r="AG5" i="4"/>
  <c r="AA9" i="4"/>
  <c r="Z9" i="4"/>
  <c r="AA5" i="4"/>
  <c r="Z5" i="4"/>
  <c r="T9" i="4"/>
  <c r="S9" i="4"/>
  <c r="T5" i="4"/>
  <c r="S5" i="4"/>
  <c r="M17" i="4"/>
  <c r="L17" i="4"/>
  <c r="M13" i="4"/>
  <c r="L13" i="4"/>
  <c r="M9" i="4"/>
  <c r="M5" i="4"/>
  <c r="L5" i="4"/>
  <c r="F9" i="4"/>
  <c r="E9" i="4"/>
  <c r="F5" i="4"/>
  <c r="E5" i="4"/>
  <c r="BR9" i="3"/>
  <c r="BR5" i="3"/>
  <c r="BK9" i="3"/>
  <c r="BK5" i="3"/>
  <c r="BJ9" i="3"/>
  <c r="BI9" i="3"/>
  <c r="BJ5" i="3"/>
  <c r="BI5" i="3"/>
  <c r="BQ9" i="3"/>
  <c r="BQ5" i="3"/>
  <c r="BC9" i="3"/>
  <c r="BB9" i="3"/>
  <c r="BC5" i="3"/>
  <c r="BB5" i="3"/>
  <c r="AV17" i="3"/>
  <c r="AU17" i="3"/>
  <c r="AV13" i="3"/>
  <c r="AU13" i="3"/>
  <c r="AV9" i="3"/>
  <c r="AU9" i="3"/>
  <c r="AV5" i="3"/>
  <c r="AU5" i="3"/>
  <c r="AO9" i="3"/>
  <c r="AN9" i="3"/>
  <c r="AO5" i="3"/>
  <c r="AN5" i="3"/>
  <c r="AH9" i="3"/>
  <c r="AG9" i="3"/>
  <c r="AH5" i="3"/>
  <c r="AG5" i="3"/>
  <c r="AA9" i="3"/>
  <c r="Z9" i="3"/>
  <c r="AA5" i="3"/>
  <c r="Z5" i="3"/>
  <c r="T9" i="3"/>
  <c r="S9" i="3"/>
  <c r="T5" i="3"/>
  <c r="S5" i="3"/>
  <c r="M9" i="3"/>
  <c r="L9" i="3"/>
  <c r="M5" i="3"/>
  <c r="L5" i="3"/>
  <c r="F9" i="3"/>
  <c r="E9" i="3"/>
  <c r="F5" i="3"/>
  <c r="E5" i="3"/>
  <c r="F93" i="8"/>
  <c r="G121" i="8"/>
  <c r="F121" i="8"/>
  <c r="G117" i="8"/>
  <c r="F117" i="8"/>
  <c r="G113" i="8"/>
  <c r="F113" i="8"/>
  <c r="G109" i="8"/>
  <c r="F109" i="8"/>
  <c r="G105" i="8"/>
  <c r="F105" i="8"/>
  <c r="G101" i="8"/>
  <c r="F101" i="8"/>
  <c r="G97" i="8"/>
  <c r="F97" i="8"/>
  <c r="G93" i="8"/>
  <c r="G89" i="8"/>
  <c r="F89" i="8"/>
  <c r="G85" i="8"/>
  <c r="F85" i="8"/>
  <c r="G81" i="8"/>
  <c r="F81" i="8"/>
  <c r="G77" i="8"/>
  <c r="F77" i="8"/>
  <c r="G73" i="8"/>
  <c r="F73" i="8"/>
  <c r="G69" i="8"/>
  <c r="F69" i="8"/>
  <c r="G65" i="8"/>
  <c r="F65" i="8"/>
  <c r="G61" i="8"/>
  <c r="F61" i="8"/>
  <c r="G57" i="8"/>
  <c r="F57" i="8"/>
  <c r="G53" i="8"/>
  <c r="F53" i="8"/>
  <c r="G49" i="8"/>
  <c r="F49" i="8"/>
  <c r="G45" i="8"/>
  <c r="F45" i="8"/>
  <c r="G41" i="8"/>
  <c r="F41" i="8"/>
  <c r="G37" i="8"/>
  <c r="F37" i="8"/>
  <c r="G33" i="8"/>
  <c r="F33" i="8"/>
  <c r="G29" i="8"/>
  <c r="F29" i="8"/>
  <c r="G25" i="8"/>
  <c r="F25" i="8"/>
  <c r="G21" i="8"/>
  <c r="F21" i="8"/>
  <c r="G17" i="8"/>
  <c r="F17" i="8"/>
  <c r="G13" i="8"/>
  <c r="F13" i="8"/>
  <c r="G9" i="8"/>
  <c r="F9" i="8"/>
  <c r="G5" i="8"/>
  <c r="F5" i="8"/>
  <c r="D6" i="7"/>
  <c r="C6" i="7"/>
  <c r="D3" i="7"/>
  <c r="C3" i="7"/>
</calcChain>
</file>

<file path=xl/sharedStrings.xml><?xml version="1.0" encoding="utf-8"?>
<sst xmlns="http://schemas.openxmlformats.org/spreadsheetml/2006/main" count="1176" uniqueCount="124">
  <si>
    <t>T0</t>
  </si>
  <si>
    <t>T3</t>
  </si>
  <si>
    <t>T6</t>
  </si>
  <si>
    <t>T9</t>
  </si>
  <si>
    <t>A</t>
  </si>
  <si>
    <t>B</t>
  </si>
  <si>
    <t>C</t>
  </si>
  <si>
    <t>D</t>
  </si>
  <si>
    <t>WT</t>
  </si>
  <si>
    <t>4% EtOH</t>
  </si>
  <si>
    <t>1M NaCl</t>
  </si>
  <si>
    <t>9.3.1</t>
  </si>
  <si>
    <t>MTC 1683</t>
  </si>
  <si>
    <t>GFP 414</t>
  </si>
  <si>
    <t>no A pct</t>
  </si>
  <si>
    <t>Wt pct</t>
  </si>
  <si>
    <t xml:space="preserve">A: control </t>
  </si>
  <si>
    <t>A, B, C, D are just designators for which replicate trial we used.</t>
  </si>
  <si>
    <t>MTC 1683 does not contain a fluorescent tag</t>
  </si>
  <si>
    <t>GFP: WT 414</t>
  </si>
  <si>
    <t xml:space="preserve">T9 </t>
  </si>
  <si>
    <t>deltaRsbRA : 1683</t>
  </si>
  <si>
    <t xml:space="preserve">WT v A </t>
  </si>
  <si>
    <t xml:space="preserve">WT v C </t>
  </si>
  <si>
    <t xml:space="preserve">A v B </t>
  </si>
  <si>
    <t xml:space="preserve">A v C </t>
  </si>
  <si>
    <t xml:space="preserve">WT v B </t>
  </si>
  <si>
    <t xml:space="preserve">WT v D </t>
  </si>
  <si>
    <t>A v C</t>
  </si>
  <si>
    <t xml:space="preserve">A v D  </t>
  </si>
  <si>
    <t xml:space="preserve">B v C </t>
  </si>
  <si>
    <t xml:space="preserve">B v D </t>
  </si>
  <si>
    <t xml:space="preserve">C v D </t>
  </si>
  <si>
    <t>old</t>
  </si>
  <si>
    <t>CI 1 vs 2</t>
  </si>
  <si>
    <t>CI 2 vs 1</t>
  </si>
  <si>
    <t>A v D</t>
  </si>
  <si>
    <t>A v WT</t>
  </si>
  <si>
    <t>B v C</t>
  </si>
  <si>
    <t>B v D</t>
  </si>
  <si>
    <t>B v WT</t>
  </si>
  <si>
    <t>C v D</t>
  </si>
  <si>
    <t>C v WT</t>
  </si>
  <si>
    <t>D v WT</t>
  </si>
  <si>
    <t>A v B</t>
  </si>
  <si>
    <t xml:space="preserve">A v WT </t>
  </si>
  <si>
    <t>DA vs A</t>
  </si>
  <si>
    <t>DA</t>
  </si>
  <si>
    <t>DA vs D</t>
  </si>
  <si>
    <t>DA vs WT</t>
  </si>
  <si>
    <t>DA vs B</t>
  </si>
  <si>
    <t>DA vs C</t>
  </si>
  <si>
    <t>AB v WT</t>
  </si>
  <si>
    <t>AB</t>
  </si>
  <si>
    <t>AB v A</t>
  </si>
  <si>
    <t>AB v C</t>
  </si>
  <si>
    <t>AB v B</t>
  </si>
  <si>
    <t>AB v D</t>
  </si>
  <si>
    <t>BC v A</t>
  </si>
  <si>
    <t>BC</t>
  </si>
  <si>
    <t>BC v WT</t>
  </si>
  <si>
    <t>BC v C</t>
  </si>
  <si>
    <t>BC v B</t>
  </si>
  <si>
    <t>BC v D</t>
  </si>
  <si>
    <t>CB v A</t>
  </si>
  <si>
    <t>CB</t>
  </si>
  <si>
    <t>CB v WT</t>
  </si>
  <si>
    <t>CB v C</t>
  </si>
  <si>
    <t>CB v B</t>
  </si>
  <si>
    <t>CB v D</t>
  </si>
  <si>
    <t>CONTROLS</t>
  </si>
  <si>
    <t>NO A</t>
  </si>
  <si>
    <t>NO A vs WT</t>
  </si>
  <si>
    <t>WTg vs WTr no stress 2</t>
  </si>
  <si>
    <t>WTg vs WTr no stress 3</t>
  </si>
  <si>
    <t>WTg vs WTr 4% EtOH 1</t>
  </si>
  <si>
    <t>WTg vs WTr 4% EtOH 2</t>
  </si>
  <si>
    <t>WTg vs WTr 4% EtOH 3</t>
  </si>
  <si>
    <t>WTg vs WTr 1M NaCl 1</t>
  </si>
  <si>
    <t>WTg vs WTr 1M NaCl 2</t>
  </si>
  <si>
    <t>WTg vs WTr 1M NaCl 3</t>
  </si>
  <si>
    <t>WTg (414) vs WTr (408) no stress 1</t>
  </si>
  <si>
    <t>Ag vs Dr</t>
  </si>
  <si>
    <t>Cg vs Br</t>
  </si>
  <si>
    <t>Bg vs WTr</t>
  </si>
  <si>
    <t>Cg vs WTr</t>
  </si>
  <si>
    <t>Dg vs D/Ar 1</t>
  </si>
  <si>
    <t>Dg vs D/Ar 2</t>
  </si>
  <si>
    <t>WTg vs no A</t>
  </si>
  <si>
    <t>WTg (414) vs  delta-A (MTC1683) unlabeled 2023-10-25</t>
  </si>
  <si>
    <t>sigB Ar (2066) vs Dg (2078) no stress 1</t>
  </si>
  <si>
    <t>sigB Ar (2066) vs Dg (2078) no stress 2</t>
  </si>
  <si>
    <t>sigB Ar (2066) vs Dg (2078) no stress 3</t>
  </si>
  <si>
    <t>sigB Ar (2066) vs Dg (2078) 4% EtOH 1</t>
  </si>
  <si>
    <t>sigB Ar (2066) vs Dg (2078) 4% EtOH 2</t>
  </si>
  <si>
    <t>sigB Ar (2066) vs Dg (2078) 4% EtOH 3</t>
  </si>
  <si>
    <t>sigB Ar (2066) vs Dg (2078) 1 M NaCl 1</t>
  </si>
  <si>
    <t>sigB Ar (2066) vs Dg (2078) 1 M NaCl 2</t>
  </si>
  <si>
    <t>sigB Ar (2066) vs Dg (2078) 1 M NaCl 3</t>
  </si>
  <si>
    <t>Dg vs Br</t>
  </si>
  <si>
    <t xml:space="preserve">FP tests WT vs WT </t>
  </si>
  <si>
    <t>No stress competitions</t>
  </si>
  <si>
    <t>Strains</t>
  </si>
  <si>
    <t>CSS408</t>
  </si>
  <si>
    <t>CSS409</t>
  </si>
  <si>
    <t>CSS410</t>
  </si>
  <si>
    <t>CSS411</t>
  </si>
  <si>
    <t>CSS412</t>
  </si>
  <si>
    <t>CSS414</t>
  </si>
  <si>
    <t>CSS415</t>
  </si>
  <si>
    <t>CSS416</t>
  </si>
  <si>
    <t>CSS417</t>
  </si>
  <si>
    <t>CSS418</t>
  </si>
  <si>
    <t>WT (green)</t>
  </si>
  <si>
    <t>RA-only (green)</t>
  </si>
  <si>
    <t>RB-only (green)</t>
  </si>
  <si>
    <t>RC-only (green)</t>
  </si>
  <si>
    <t>RD-only (green)</t>
  </si>
  <si>
    <t>WT (red)</t>
  </si>
  <si>
    <t>RA-only (red)</t>
  </si>
  <si>
    <t>RB-only (red)</t>
  </si>
  <si>
    <t>RC-only (red)</t>
  </si>
  <si>
    <t>RD-only (red)</t>
  </si>
  <si>
    <t>RA-only vs. RD-only, sigB deletion strains (A, red, CSS2066; D, green, CSS207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Arial"/>
    </font>
    <font>
      <b/>
      <sz val="11"/>
      <color theme="1"/>
      <name val="Calibri"/>
      <family val="2"/>
      <scheme val="minor"/>
    </font>
    <font>
      <sz val="10"/>
      <color theme="1"/>
      <name val="Calibri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scheme val="minor"/>
    </font>
    <font>
      <sz val="10"/>
      <name val="Arial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A2C4C9"/>
        <bgColor rgb="FFA2C4C9"/>
      </patternFill>
    </fill>
    <fill>
      <patternFill patternType="solid">
        <fgColor rgb="FFD9D2E9"/>
        <bgColor rgb="FFD9D2E9"/>
      </patternFill>
    </fill>
    <fill>
      <patternFill patternType="solid">
        <fgColor rgb="FFFCE5CD"/>
        <bgColor rgb="FFFCE5CD"/>
      </patternFill>
    </fill>
    <fill>
      <patternFill patternType="solid">
        <fgColor rgb="FF00FF00"/>
        <bgColor rgb="FF00FF00"/>
      </patternFill>
    </fill>
    <fill>
      <patternFill patternType="solid">
        <fgColor rgb="FFFF0000"/>
        <bgColor rgb="FFFF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0" fontId="2" fillId="2" borderId="0" xfId="0" applyFont="1" applyFill="1"/>
    <xf numFmtId="0" fontId="2" fillId="0" borderId="0" xfId="0" applyFont="1"/>
    <xf numFmtId="0" fontId="2" fillId="3" borderId="0" xfId="0" applyFont="1" applyFill="1"/>
    <xf numFmtId="0" fontId="2" fillId="4" borderId="0" xfId="0" applyFont="1" applyFill="1"/>
    <xf numFmtId="0" fontId="2" fillId="0" borderId="0" xfId="0" applyFont="1" applyAlignment="1">
      <alignment horizontal="right"/>
    </xf>
    <xf numFmtId="0" fontId="2" fillId="5" borderId="0" xfId="0" applyFont="1" applyFill="1" applyAlignment="1">
      <alignment horizontal="right"/>
    </xf>
    <xf numFmtId="0" fontId="3" fillId="0" borderId="0" xfId="0" applyFont="1"/>
    <xf numFmtId="0" fontId="4" fillId="0" borderId="0" xfId="0" applyFont="1"/>
    <xf numFmtId="0" fontId="4" fillId="5" borderId="0" xfId="0" applyFont="1" applyFill="1"/>
    <xf numFmtId="0" fontId="4" fillId="6" borderId="0" xfId="0" applyFont="1" applyFill="1"/>
    <xf numFmtId="0" fontId="5" fillId="0" borderId="0" xfId="0" applyFont="1"/>
    <xf numFmtId="0" fontId="6" fillId="6" borderId="0" xfId="0" applyFont="1" applyFill="1"/>
    <xf numFmtId="0" fontId="7" fillId="0" borderId="0" xfId="0" applyFont="1"/>
    <xf numFmtId="0" fontId="5" fillId="5" borderId="0" xfId="0" applyFont="1" applyFill="1"/>
    <xf numFmtId="0" fontId="5" fillId="6" borderId="0" xfId="0" applyFont="1" applyFill="1"/>
    <xf numFmtId="0" fontId="4" fillId="0" borderId="0" xfId="0" applyFont="1" applyFill="1"/>
    <xf numFmtId="0" fontId="0" fillId="0" borderId="0" xfId="0" applyFill="1"/>
    <xf numFmtId="0" fontId="8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/>
    <xf numFmtId="0" fontId="8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985AD-59B1-4AA7-B6A6-C85AFDB88E7D}">
  <dimension ref="A1:Z121"/>
  <sheetViews>
    <sheetView workbookViewId="0">
      <selection activeCell="R29" sqref="R29"/>
    </sheetView>
  </sheetViews>
  <sheetFormatPr defaultColWidth="8.85546875" defaultRowHeight="15" x14ac:dyDescent="0.25"/>
  <cols>
    <col min="6" max="6" width="13.28515625" customWidth="1"/>
    <col min="7" max="7" width="16" customWidth="1"/>
    <col min="10" max="10" width="23.85546875" customWidth="1"/>
    <col min="19" max="19" width="19.85546875" customWidth="1"/>
    <col min="25" max="25" width="13.140625" customWidth="1"/>
  </cols>
  <sheetData>
    <row r="1" spans="2:20" ht="21" x14ac:dyDescent="0.35">
      <c r="B1" s="22" t="s">
        <v>101</v>
      </c>
      <c r="C1" s="22"/>
      <c r="D1" s="22"/>
      <c r="E1" s="22"/>
      <c r="F1" s="22"/>
      <c r="G1" s="22"/>
      <c r="J1" s="23" t="s">
        <v>100</v>
      </c>
      <c r="K1" s="23"/>
      <c r="L1" s="23"/>
      <c r="M1" s="23"/>
      <c r="N1" s="23"/>
      <c r="O1" s="23"/>
    </row>
    <row r="2" spans="2:20" x14ac:dyDescent="0.25">
      <c r="C2">
        <v>1</v>
      </c>
      <c r="D2">
        <v>2</v>
      </c>
      <c r="F2" t="s">
        <v>34</v>
      </c>
      <c r="G2" t="s">
        <v>35</v>
      </c>
      <c r="K2">
        <v>1</v>
      </c>
      <c r="L2">
        <v>2</v>
      </c>
      <c r="N2" t="s">
        <v>34</v>
      </c>
      <c r="O2" t="s">
        <v>35</v>
      </c>
    </row>
    <row r="3" spans="2:20" x14ac:dyDescent="0.25">
      <c r="B3" s="11" t="s">
        <v>22</v>
      </c>
      <c r="C3" s="12" t="s">
        <v>4</v>
      </c>
      <c r="D3" s="13" t="s">
        <v>8</v>
      </c>
      <c r="J3" s="11" t="s">
        <v>81</v>
      </c>
      <c r="K3" s="12" t="s">
        <v>8</v>
      </c>
      <c r="L3" s="13" t="s">
        <v>8</v>
      </c>
      <c r="R3" s="11"/>
      <c r="S3" s="19"/>
      <c r="T3" s="19"/>
    </row>
    <row r="4" spans="2:20" ht="15.75" x14ac:dyDescent="0.25">
      <c r="B4" s="11" t="s">
        <v>0</v>
      </c>
      <c r="C4" s="12">
        <v>191</v>
      </c>
      <c r="D4" s="13">
        <v>229</v>
      </c>
      <c r="J4" s="11" t="s">
        <v>0</v>
      </c>
      <c r="K4" s="12">
        <v>282</v>
      </c>
      <c r="L4" s="13">
        <v>234</v>
      </c>
      <c r="R4" s="24" t="s">
        <v>102</v>
      </c>
      <c r="S4" s="25"/>
      <c r="T4" s="19"/>
    </row>
    <row r="5" spans="2:20" ht="15.75" x14ac:dyDescent="0.25">
      <c r="B5" s="11" t="s">
        <v>3</v>
      </c>
      <c r="C5" s="12">
        <v>655</v>
      </c>
      <c r="D5" s="13">
        <v>678</v>
      </c>
      <c r="F5">
        <f>(C5/D5)/(C4/D4)</f>
        <v>1.1582804367635022</v>
      </c>
      <c r="G5">
        <f>(D5/C5)/(D4/C4)</f>
        <v>0.8633487782926097</v>
      </c>
      <c r="J5" s="11" t="s">
        <v>3</v>
      </c>
      <c r="K5" s="12">
        <v>71</v>
      </c>
      <c r="L5" s="13">
        <v>43</v>
      </c>
      <c r="N5">
        <f>(K5/L5)/(K4/L4)</f>
        <v>1.3701138050470065</v>
      </c>
      <c r="O5">
        <f>(L5/K5)/(L4/K4)</f>
        <v>0.72986637775370167</v>
      </c>
      <c r="P5" s="16"/>
      <c r="R5" s="21" t="s">
        <v>103</v>
      </c>
      <c r="S5" s="25" t="s">
        <v>113</v>
      </c>
      <c r="T5" s="19"/>
    </row>
    <row r="6" spans="2:20" ht="15.75" x14ac:dyDescent="0.25">
      <c r="P6" s="16"/>
      <c r="R6" s="21" t="s">
        <v>104</v>
      </c>
      <c r="S6" s="25" t="s">
        <v>114</v>
      </c>
      <c r="T6" s="20"/>
    </row>
    <row r="7" spans="2:20" ht="15.75" x14ac:dyDescent="0.25">
      <c r="B7" s="11" t="s">
        <v>22</v>
      </c>
      <c r="C7" s="12" t="s">
        <v>4</v>
      </c>
      <c r="D7" s="13" t="s">
        <v>8</v>
      </c>
      <c r="J7" s="11" t="s">
        <v>73</v>
      </c>
      <c r="K7" s="12" t="s">
        <v>8</v>
      </c>
      <c r="L7" s="13" t="s">
        <v>8</v>
      </c>
      <c r="P7" s="16"/>
      <c r="R7" s="21" t="s">
        <v>105</v>
      </c>
      <c r="S7" s="25" t="s">
        <v>115</v>
      </c>
      <c r="T7" s="19"/>
    </row>
    <row r="8" spans="2:20" ht="15.75" x14ac:dyDescent="0.25">
      <c r="B8" s="11" t="s">
        <v>0</v>
      </c>
      <c r="C8" s="12">
        <v>210</v>
      </c>
      <c r="D8" s="13">
        <v>190</v>
      </c>
      <c r="J8" s="11" t="s">
        <v>0</v>
      </c>
      <c r="K8" s="12">
        <v>310</v>
      </c>
      <c r="L8" s="13">
        <v>159</v>
      </c>
      <c r="R8" s="21" t="s">
        <v>106</v>
      </c>
      <c r="S8" s="25" t="s">
        <v>116</v>
      </c>
      <c r="T8" s="19"/>
    </row>
    <row r="9" spans="2:20" ht="15.75" x14ac:dyDescent="0.25">
      <c r="B9" s="11" t="s">
        <v>3</v>
      </c>
      <c r="C9" s="12">
        <v>548</v>
      </c>
      <c r="D9" s="13">
        <v>566</v>
      </c>
      <c r="F9">
        <f>(C9/D9)/(C8/D8)</f>
        <v>0.87598855796735642</v>
      </c>
      <c r="G9">
        <f>(D9/C9)/(D8/C8)</f>
        <v>1.1415674222051477</v>
      </c>
      <c r="J9" s="11" t="s">
        <v>3</v>
      </c>
      <c r="K9" s="12">
        <v>98</v>
      </c>
      <c r="L9" s="13">
        <v>73</v>
      </c>
      <c r="N9">
        <f>(K9/L9)/(K8/L8)</f>
        <v>0.68855501546619535</v>
      </c>
      <c r="O9">
        <f>(L9/K9)/(L8/K8)</f>
        <v>1.4523167757669107</v>
      </c>
      <c r="R9" s="21" t="s">
        <v>107</v>
      </c>
      <c r="S9" s="25" t="s">
        <v>117</v>
      </c>
      <c r="T9" s="19"/>
    </row>
    <row r="10" spans="2:20" ht="15.75" x14ac:dyDescent="0.25">
      <c r="R10" s="21" t="s">
        <v>108</v>
      </c>
      <c r="S10" s="25" t="s">
        <v>118</v>
      </c>
      <c r="T10" s="20"/>
    </row>
    <row r="11" spans="2:20" ht="15.75" x14ac:dyDescent="0.25">
      <c r="B11" s="11" t="s">
        <v>22</v>
      </c>
      <c r="C11" s="12" t="s">
        <v>4</v>
      </c>
      <c r="D11" s="13" t="s">
        <v>8</v>
      </c>
      <c r="J11" s="11" t="s">
        <v>74</v>
      </c>
      <c r="K11" s="12" t="s">
        <v>8</v>
      </c>
      <c r="L11" s="13" t="s">
        <v>8</v>
      </c>
      <c r="R11" s="21" t="s">
        <v>109</v>
      </c>
      <c r="S11" s="25" t="s">
        <v>119</v>
      </c>
      <c r="T11" s="19"/>
    </row>
    <row r="12" spans="2:20" ht="15.75" x14ac:dyDescent="0.25">
      <c r="B12" s="11" t="s">
        <v>0</v>
      </c>
      <c r="C12" s="12">
        <v>175</v>
      </c>
      <c r="D12" s="13">
        <v>202</v>
      </c>
      <c r="J12" s="11" t="s">
        <v>0</v>
      </c>
      <c r="K12" s="12">
        <v>175</v>
      </c>
      <c r="L12" s="13">
        <v>176</v>
      </c>
      <c r="R12" s="21" t="s">
        <v>110</v>
      </c>
      <c r="S12" s="25" t="s">
        <v>120</v>
      </c>
      <c r="T12" s="19"/>
    </row>
    <row r="13" spans="2:20" ht="15.75" x14ac:dyDescent="0.25">
      <c r="B13" s="11" t="s">
        <v>3</v>
      </c>
      <c r="C13" s="12">
        <v>687</v>
      </c>
      <c r="D13" s="13">
        <v>701</v>
      </c>
      <c r="F13">
        <f>(C13/D13)/(C12/D12)</f>
        <v>1.1312329325453434</v>
      </c>
      <c r="G13">
        <f>(D13/C13)/(D12/C12)</f>
        <v>0.88399123755170261</v>
      </c>
      <c r="J13" s="11" t="s">
        <v>3</v>
      </c>
      <c r="K13" s="12">
        <v>334</v>
      </c>
      <c r="L13" s="13">
        <v>187</v>
      </c>
      <c r="N13">
        <f>(K13/L13)/(K12/L12)</f>
        <v>1.7963025210084036</v>
      </c>
      <c r="O13">
        <f>(L13/K13)/(L12/K12)</f>
        <v>0.55669910179640714</v>
      </c>
      <c r="R13" s="21" t="s">
        <v>111</v>
      </c>
      <c r="S13" s="25" t="s">
        <v>121</v>
      </c>
      <c r="T13" s="19"/>
    </row>
    <row r="14" spans="2:20" ht="15.75" x14ac:dyDescent="0.25">
      <c r="R14" s="21" t="s">
        <v>112</v>
      </c>
      <c r="S14" s="25" t="s">
        <v>122</v>
      </c>
      <c r="T14" s="20"/>
    </row>
    <row r="15" spans="2:20" x14ac:dyDescent="0.25">
      <c r="B15" s="11" t="s">
        <v>26</v>
      </c>
      <c r="C15" s="12" t="s">
        <v>5</v>
      </c>
      <c r="D15" s="13" t="s">
        <v>8</v>
      </c>
      <c r="J15" s="11" t="s">
        <v>75</v>
      </c>
      <c r="K15" s="12" t="s">
        <v>8</v>
      </c>
      <c r="L15" s="13" t="s">
        <v>8</v>
      </c>
      <c r="R15" s="11"/>
      <c r="S15" s="19"/>
      <c r="T15" s="19"/>
    </row>
    <row r="16" spans="2:20" x14ac:dyDescent="0.25">
      <c r="B16" s="11" t="s">
        <v>0</v>
      </c>
      <c r="C16" s="12">
        <v>112</v>
      </c>
      <c r="D16" s="13">
        <v>121</v>
      </c>
      <c r="J16" s="11" t="s">
        <v>0</v>
      </c>
      <c r="K16" s="12">
        <v>286</v>
      </c>
      <c r="L16" s="13">
        <v>199</v>
      </c>
      <c r="R16" s="11"/>
      <c r="S16" s="19"/>
      <c r="T16" s="19"/>
    </row>
    <row r="17" spans="2:26" x14ac:dyDescent="0.25">
      <c r="B17" s="11" t="s">
        <v>3</v>
      </c>
      <c r="C17" s="12">
        <v>509</v>
      </c>
      <c r="D17" s="13">
        <v>498</v>
      </c>
      <c r="F17">
        <f>(C17/D17)/(C16/D16)</f>
        <v>1.1042204532415376</v>
      </c>
      <c r="G17">
        <f>(D17/C17)/(D16/C16)</f>
        <v>0.9056162626443035</v>
      </c>
      <c r="J17" s="11" t="s">
        <v>3</v>
      </c>
      <c r="K17" s="12">
        <v>136</v>
      </c>
      <c r="L17" s="13">
        <v>123</v>
      </c>
      <c r="N17">
        <f>(K17/L17)/(K16/L16)</f>
        <v>0.76934447666154981</v>
      </c>
      <c r="O17">
        <f>(L17/K17)/(L16/K16)</f>
        <v>1.2998078628436298</v>
      </c>
      <c r="R17" s="11"/>
      <c r="S17" s="19"/>
      <c r="T17" s="19"/>
    </row>
    <row r="18" spans="2:26" x14ac:dyDescent="0.25">
      <c r="S18" s="20"/>
      <c r="T18" s="20"/>
    </row>
    <row r="19" spans="2:26" x14ac:dyDescent="0.25">
      <c r="B19" s="11" t="s">
        <v>26</v>
      </c>
      <c r="C19" s="12" t="s">
        <v>5</v>
      </c>
      <c r="D19" s="13" t="s">
        <v>8</v>
      </c>
      <c r="J19" s="11" t="s">
        <v>76</v>
      </c>
      <c r="K19" s="12" t="s">
        <v>8</v>
      </c>
      <c r="L19" s="13" t="s">
        <v>8</v>
      </c>
      <c r="R19" s="11"/>
      <c r="S19" s="19"/>
      <c r="T19" s="19"/>
    </row>
    <row r="20" spans="2:26" x14ac:dyDescent="0.25">
      <c r="B20" s="11" t="s">
        <v>0</v>
      </c>
      <c r="C20" s="12">
        <v>111</v>
      </c>
      <c r="D20" s="13">
        <v>125</v>
      </c>
      <c r="J20" s="11" t="s">
        <v>0</v>
      </c>
      <c r="K20" s="12">
        <v>245</v>
      </c>
      <c r="L20" s="13">
        <v>119</v>
      </c>
      <c r="R20" s="11"/>
      <c r="S20" s="19"/>
      <c r="T20" s="19"/>
    </row>
    <row r="21" spans="2:26" x14ac:dyDescent="0.25">
      <c r="B21" s="11" t="s">
        <v>3</v>
      </c>
      <c r="C21" s="12">
        <v>459</v>
      </c>
      <c r="D21" s="13">
        <v>444</v>
      </c>
      <c r="F21">
        <f>(C21/D21)/(C20/D20)</f>
        <v>1.1641709276844412</v>
      </c>
      <c r="G21">
        <f>(D21/C21)/(D20/C20)</f>
        <v>0.85898039215686273</v>
      </c>
      <c r="J21" s="11" t="s">
        <v>3</v>
      </c>
      <c r="K21" s="12">
        <v>135</v>
      </c>
      <c r="L21" s="13">
        <v>94</v>
      </c>
      <c r="N21">
        <f>(K21/L21)/(K20/L20)</f>
        <v>0.69756838905775087</v>
      </c>
      <c r="O21">
        <f>(L21/K21)/(L20/K20)</f>
        <v>1.4335511982570806</v>
      </c>
      <c r="R21" s="11"/>
      <c r="S21" s="19"/>
      <c r="T21" s="19"/>
    </row>
    <row r="22" spans="2:26" x14ac:dyDescent="0.25">
      <c r="S22" s="20"/>
      <c r="T22" s="20"/>
    </row>
    <row r="23" spans="2:26" x14ac:dyDescent="0.25">
      <c r="B23" s="11" t="s">
        <v>26</v>
      </c>
      <c r="C23" s="12" t="s">
        <v>5</v>
      </c>
      <c r="D23" s="13" t="s">
        <v>8</v>
      </c>
      <c r="J23" s="11" t="s">
        <v>77</v>
      </c>
      <c r="K23" s="12" t="s">
        <v>8</v>
      </c>
      <c r="L23" s="13" t="s">
        <v>8</v>
      </c>
      <c r="R23" s="11"/>
      <c r="S23" s="19"/>
      <c r="T23" s="19"/>
    </row>
    <row r="24" spans="2:26" x14ac:dyDescent="0.25">
      <c r="B24" s="11" t="s">
        <v>0</v>
      </c>
      <c r="C24" s="12">
        <v>102</v>
      </c>
      <c r="D24" s="13">
        <v>131</v>
      </c>
      <c r="J24" s="11" t="s">
        <v>0</v>
      </c>
      <c r="K24" s="12">
        <v>283</v>
      </c>
      <c r="L24" s="13">
        <v>220</v>
      </c>
      <c r="R24" s="11"/>
      <c r="S24" s="19"/>
      <c r="T24" s="19"/>
    </row>
    <row r="25" spans="2:26" x14ac:dyDescent="0.25">
      <c r="B25" s="11" t="s">
        <v>3</v>
      </c>
      <c r="C25" s="12">
        <v>465</v>
      </c>
      <c r="D25" s="13">
        <v>486</v>
      </c>
      <c r="F25">
        <f>(C25/D25)/(C24/D24)</f>
        <v>1.2288186879690148</v>
      </c>
      <c r="G25">
        <f>(D25/C25)/(D24/C24)</f>
        <v>0.81378970696872688</v>
      </c>
      <c r="J25" s="11" t="s">
        <v>3</v>
      </c>
      <c r="K25" s="12">
        <v>120</v>
      </c>
      <c r="L25" s="13">
        <v>76</v>
      </c>
      <c r="N25">
        <f>(K25/L25)/(K24/L24)</f>
        <v>1.2274502510693694</v>
      </c>
      <c r="O25">
        <f>(L25/K25)/(L24/K24)</f>
        <v>0.8146969696969697</v>
      </c>
      <c r="R25" s="11"/>
      <c r="S25" s="19"/>
      <c r="T25" s="19"/>
    </row>
    <row r="26" spans="2:26" x14ac:dyDescent="0.25">
      <c r="S26" s="20"/>
      <c r="T26" s="20"/>
    </row>
    <row r="27" spans="2:26" x14ac:dyDescent="0.25">
      <c r="B27" s="11" t="s">
        <v>23</v>
      </c>
      <c r="C27" s="12" t="s">
        <v>6</v>
      </c>
      <c r="D27" s="13" t="s">
        <v>8</v>
      </c>
      <c r="J27" s="11" t="s">
        <v>78</v>
      </c>
      <c r="K27" s="12" t="s">
        <v>8</v>
      </c>
      <c r="L27" s="13" t="s">
        <v>8</v>
      </c>
      <c r="R27" s="11"/>
      <c r="S27" s="19"/>
      <c r="T27" s="19"/>
    </row>
    <row r="28" spans="2:26" x14ac:dyDescent="0.25">
      <c r="B28" s="11" t="s">
        <v>0</v>
      </c>
      <c r="C28" s="12">
        <v>198</v>
      </c>
      <c r="D28" s="13">
        <v>224</v>
      </c>
      <c r="J28" s="11" t="s">
        <v>0</v>
      </c>
      <c r="K28" s="12">
        <v>139</v>
      </c>
      <c r="L28" s="13">
        <v>156</v>
      </c>
      <c r="R28" s="11"/>
      <c r="S28" s="19"/>
      <c r="T28" s="19"/>
      <c r="X28" s="11"/>
      <c r="Y28" s="11"/>
      <c r="Z28" s="11"/>
    </row>
    <row r="29" spans="2:26" x14ac:dyDescent="0.25">
      <c r="B29" s="11" t="s">
        <v>3</v>
      </c>
      <c r="C29" s="12">
        <v>653</v>
      </c>
      <c r="D29" s="13">
        <v>669</v>
      </c>
      <c r="F29">
        <f>(C29/D29)/(C28/D28)</f>
        <v>1.1042563150186469</v>
      </c>
      <c r="G29">
        <f>(D29/C29)/(D28/C28)</f>
        <v>0.90558685189236487</v>
      </c>
      <c r="J29" s="11" t="s">
        <v>3</v>
      </c>
      <c r="K29" s="12">
        <v>390</v>
      </c>
      <c r="L29" s="13">
        <v>352</v>
      </c>
      <c r="N29">
        <f>(K29/L29)/(K28/L28)</f>
        <v>1.2434597776324394</v>
      </c>
      <c r="O29">
        <f>(L29/K29)/(L28/K28)</f>
        <v>0.80420775805391198</v>
      </c>
      <c r="R29" s="11"/>
      <c r="S29" s="19"/>
      <c r="T29" s="19"/>
      <c r="X29" s="11"/>
      <c r="Y29" s="11"/>
      <c r="Z29" s="11"/>
    </row>
    <row r="30" spans="2:26" x14ac:dyDescent="0.25">
      <c r="S30" s="20"/>
      <c r="T30" s="20"/>
      <c r="X30" s="11"/>
      <c r="Y30" s="11"/>
      <c r="Z30" s="11"/>
    </row>
    <row r="31" spans="2:26" x14ac:dyDescent="0.25">
      <c r="B31" s="11" t="s">
        <v>23</v>
      </c>
      <c r="C31" s="12" t="s">
        <v>6</v>
      </c>
      <c r="D31" s="13" t="s">
        <v>8</v>
      </c>
      <c r="J31" s="11" t="s">
        <v>79</v>
      </c>
      <c r="K31" s="12" t="s">
        <v>8</v>
      </c>
      <c r="L31" s="13" t="s">
        <v>8</v>
      </c>
      <c r="R31" s="11"/>
      <c r="S31" s="19"/>
      <c r="T31" s="19"/>
    </row>
    <row r="32" spans="2:26" x14ac:dyDescent="0.25">
      <c r="B32" s="11" t="s">
        <v>0</v>
      </c>
      <c r="C32" s="12">
        <v>223</v>
      </c>
      <c r="D32" s="13">
        <v>222</v>
      </c>
      <c r="J32" s="11" t="s">
        <v>0</v>
      </c>
      <c r="K32" s="12">
        <v>158</v>
      </c>
      <c r="L32" s="13">
        <v>109</v>
      </c>
      <c r="R32" s="11"/>
      <c r="S32" s="19"/>
      <c r="T32" s="19"/>
      <c r="X32" s="11"/>
      <c r="Y32" s="11"/>
      <c r="Z32" s="11"/>
    </row>
    <row r="33" spans="2:26" x14ac:dyDescent="0.25">
      <c r="B33" s="11" t="s">
        <v>3</v>
      </c>
      <c r="C33" s="12">
        <v>506</v>
      </c>
      <c r="D33" s="13">
        <v>499</v>
      </c>
      <c r="F33">
        <f>(C33/D33)/(C32/D32)</f>
        <v>1.0094808450982682</v>
      </c>
      <c r="G33">
        <f>(D33/C33)/(D32/C32)</f>
        <v>0.9906081971299362</v>
      </c>
      <c r="J33" s="11" t="s">
        <v>3</v>
      </c>
      <c r="K33" s="12">
        <v>422</v>
      </c>
      <c r="L33" s="13">
        <v>310</v>
      </c>
      <c r="N33">
        <f>(K33/L33)/(K32/L32)</f>
        <v>0.93911800734993878</v>
      </c>
      <c r="O33">
        <f>(L33/K33)/(L32/K32)</f>
        <v>1.0648289056045914</v>
      </c>
      <c r="R33" s="11"/>
      <c r="S33" s="19"/>
      <c r="T33" s="19"/>
      <c r="X33" s="11"/>
      <c r="Y33" s="11"/>
      <c r="Z33" s="11"/>
    </row>
    <row r="34" spans="2:26" x14ac:dyDescent="0.25">
      <c r="S34" s="20"/>
      <c r="T34" s="20"/>
      <c r="X34" s="11"/>
      <c r="Y34" s="11"/>
      <c r="Z34" s="11"/>
    </row>
    <row r="35" spans="2:26" x14ac:dyDescent="0.25">
      <c r="B35" s="11" t="s">
        <v>23</v>
      </c>
      <c r="C35" s="12" t="s">
        <v>6</v>
      </c>
      <c r="D35" s="13" t="s">
        <v>8</v>
      </c>
      <c r="J35" s="11" t="s">
        <v>80</v>
      </c>
      <c r="K35" s="12" t="s">
        <v>8</v>
      </c>
      <c r="L35" s="13" t="s">
        <v>8</v>
      </c>
      <c r="R35" s="11"/>
      <c r="S35" s="19"/>
      <c r="T35" s="19"/>
    </row>
    <row r="36" spans="2:26" x14ac:dyDescent="0.25">
      <c r="B36" s="11" t="s">
        <v>0</v>
      </c>
      <c r="C36" s="12">
        <v>214</v>
      </c>
      <c r="D36" s="13">
        <v>298</v>
      </c>
      <c r="J36" s="11" t="s">
        <v>0</v>
      </c>
      <c r="K36" s="12">
        <v>180</v>
      </c>
      <c r="L36" s="13">
        <v>128</v>
      </c>
      <c r="R36" s="11"/>
      <c r="S36" s="19"/>
      <c r="T36" s="19"/>
    </row>
    <row r="37" spans="2:26" x14ac:dyDescent="0.25">
      <c r="B37" s="11" t="s">
        <v>3</v>
      </c>
      <c r="C37" s="12">
        <v>700</v>
      </c>
      <c r="D37" s="13">
        <v>723</v>
      </c>
      <c r="F37">
        <f>(C37/D37)/(C36/D36)</f>
        <v>1.3482245575936196</v>
      </c>
      <c r="G37">
        <f>(D37/C37)/(D36/C36)</f>
        <v>0.74171620325982746</v>
      </c>
      <c r="J37" s="11" t="s">
        <v>3</v>
      </c>
      <c r="K37" s="12">
        <v>436</v>
      </c>
      <c r="L37" s="13">
        <v>262</v>
      </c>
      <c r="N37">
        <f>(K37/L37)/(K36/L36)</f>
        <v>1.1833757421543682</v>
      </c>
      <c r="O37">
        <f>(L37/K37)/(L36/K36)</f>
        <v>0.84504013761467878</v>
      </c>
      <c r="R37" s="11"/>
      <c r="S37" s="19"/>
      <c r="T37" s="19"/>
    </row>
    <row r="39" spans="2:26" x14ac:dyDescent="0.25">
      <c r="B39" s="11" t="s">
        <v>27</v>
      </c>
      <c r="C39" s="12" t="s">
        <v>7</v>
      </c>
      <c r="D39" s="13" t="s">
        <v>8</v>
      </c>
    </row>
    <row r="40" spans="2:26" x14ac:dyDescent="0.25">
      <c r="B40" s="11" t="s">
        <v>0</v>
      </c>
      <c r="C40" s="12">
        <v>187</v>
      </c>
      <c r="D40" s="13">
        <v>214</v>
      </c>
    </row>
    <row r="41" spans="2:26" x14ac:dyDescent="0.25">
      <c r="B41" s="11" t="s">
        <v>3</v>
      </c>
      <c r="C41" s="12">
        <v>640</v>
      </c>
      <c r="D41" s="13">
        <v>652</v>
      </c>
      <c r="F41">
        <f>(C41/D41)/(C40/D40)</f>
        <v>1.123322725632361</v>
      </c>
      <c r="G41">
        <f>(D41/C41)/(D40/C40)</f>
        <v>0.89021612149532725</v>
      </c>
    </row>
    <row r="43" spans="2:26" x14ac:dyDescent="0.25">
      <c r="B43" s="11" t="s">
        <v>27</v>
      </c>
      <c r="C43" s="12" t="s">
        <v>7</v>
      </c>
      <c r="D43" s="13" t="s">
        <v>8</v>
      </c>
    </row>
    <row r="44" spans="2:26" x14ac:dyDescent="0.25">
      <c r="B44" s="11" t="s">
        <v>0</v>
      </c>
      <c r="C44" s="12">
        <v>240</v>
      </c>
      <c r="D44" s="13">
        <v>206</v>
      </c>
    </row>
    <row r="45" spans="2:26" x14ac:dyDescent="0.25">
      <c r="B45" s="11" t="s">
        <v>3</v>
      </c>
      <c r="C45" s="12">
        <v>714</v>
      </c>
      <c r="D45" s="13">
        <v>703</v>
      </c>
      <c r="F45">
        <f>(C45/D45)/(C44/D44)</f>
        <v>0.8717638691322902</v>
      </c>
      <c r="G45">
        <f>(D45/C45)/(D44/C44)</f>
        <v>1.1470996165456475</v>
      </c>
    </row>
    <row r="47" spans="2:26" x14ac:dyDescent="0.25">
      <c r="B47" s="11" t="s">
        <v>27</v>
      </c>
      <c r="C47" s="12" t="s">
        <v>7</v>
      </c>
      <c r="D47" s="13" t="s">
        <v>8</v>
      </c>
    </row>
    <row r="48" spans="2:26" x14ac:dyDescent="0.25">
      <c r="B48" s="11" t="s">
        <v>0</v>
      </c>
      <c r="C48" s="12">
        <v>224</v>
      </c>
      <c r="D48" s="13">
        <v>216</v>
      </c>
    </row>
    <row r="49" spans="1:7" x14ac:dyDescent="0.25">
      <c r="B49" s="11" t="s">
        <v>3</v>
      </c>
      <c r="C49" s="12">
        <v>623</v>
      </c>
      <c r="D49" s="13">
        <v>608</v>
      </c>
      <c r="F49">
        <f>(C49/D49)/(C48/D48)</f>
        <v>0.98807565789473695</v>
      </c>
      <c r="G49">
        <f>(D49/C49)/(D48/C48)</f>
        <v>1.0120682480233041</v>
      </c>
    </row>
    <row r="51" spans="1:7" x14ac:dyDescent="0.25">
      <c r="B51" s="11" t="s">
        <v>24</v>
      </c>
      <c r="C51" s="12" t="s">
        <v>4</v>
      </c>
      <c r="D51" s="13" t="s">
        <v>5</v>
      </c>
    </row>
    <row r="52" spans="1:7" x14ac:dyDescent="0.25">
      <c r="B52" s="11" t="s">
        <v>0</v>
      </c>
      <c r="C52" s="12">
        <v>163</v>
      </c>
      <c r="D52" s="13">
        <v>174</v>
      </c>
    </row>
    <row r="53" spans="1:7" x14ac:dyDescent="0.25">
      <c r="B53" s="11" t="s">
        <v>3</v>
      </c>
      <c r="C53" s="12">
        <v>509</v>
      </c>
      <c r="D53" s="13">
        <v>498</v>
      </c>
      <c r="F53">
        <f>(C53/D53)/(C52/D52)</f>
        <v>1.0910636410673369</v>
      </c>
      <c r="G53">
        <f>(D53/C53)/(D52/C52)</f>
        <v>0.91653681999864511</v>
      </c>
    </row>
    <row r="55" spans="1:7" x14ac:dyDescent="0.25">
      <c r="B55" s="11" t="s">
        <v>24</v>
      </c>
      <c r="C55" s="12" t="s">
        <v>4</v>
      </c>
      <c r="D55" s="13" t="s">
        <v>5</v>
      </c>
    </row>
    <row r="56" spans="1:7" x14ac:dyDescent="0.25">
      <c r="B56" s="11" t="s">
        <v>0</v>
      </c>
      <c r="C56" s="12">
        <v>238</v>
      </c>
      <c r="D56" s="13">
        <v>213</v>
      </c>
    </row>
    <row r="57" spans="1:7" x14ac:dyDescent="0.25">
      <c r="B57" s="11" t="s">
        <v>3</v>
      </c>
      <c r="C57" s="12">
        <v>629</v>
      </c>
      <c r="D57" s="13">
        <v>637</v>
      </c>
      <c r="F57">
        <f>(C57/D57)/(C56/D56)</f>
        <v>0.88371832249383275</v>
      </c>
      <c r="G57">
        <f>(D57/C57)/(D56/C56)</f>
        <v>1.1315822865118639</v>
      </c>
    </row>
    <row r="59" spans="1:7" x14ac:dyDescent="0.25">
      <c r="A59" t="s">
        <v>33</v>
      </c>
      <c r="B59" s="11" t="s">
        <v>24</v>
      </c>
      <c r="C59" t="s">
        <v>4</v>
      </c>
      <c r="D59" t="s">
        <v>5</v>
      </c>
    </row>
    <row r="60" spans="1:7" x14ac:dyDescent="0.25">
      <c r="B60" s="11" t="s">
        <v>0</v>
      </c>
      <c r="C60">
        <v>310</v>
      </c>
      <c r="D60">
        <v>309</v>
      </c>
    </row>
    <row r="61" spans="1:7" x14ac:dyDescent="0.25">
      <c r="B61" s="11" t="s">
        <v>3</v>
      </c>
      <c r="C61" s="12">
        <v>71</v>
      </c>
      <c r="D61" s="13">
        <v>72</v>
      </c>
      <c r="F61">
        <f>(C61/D61)/(C60/D60)</f>
        <v>0.9829301075268817</v>
      </c>
      <c r="G61">
        <f>(D61/C61)/(D60/C60)</f>
        <v>1.0173663339258854</v>
      </c>
    </row>
    <row r="63" spans="1:7" x14ac:dyDescent="0.25">
      <c r="B63" s="11" t="s">
        <v>25</v>
      </c>
      <c r="C63" s="12" t="s">
        <v>6</v>
      </c>
      <c r="D63" s="13" t="s">
        <v>4</v>
      </c>
    </row>
    <row r="64" spans="1:7" x14ac:dyDescent="0.25">
      <c r="B64" s="11" t="s">
        <v>0</v>
      </c>
      <c r="C64" s="12">
        <v>215</v>
      </c>
      <c r="D64" s="13">
        <v>185</v>
      </c>
    </row>
    <row r="65" spans="1:7" x14ac:dyDescent="0.25">
      <c r="B65" s="11" t="s">
        <v>3</v>
      </c>
      <c r="C65" s="12">
        <v>604</v>
      </c>
      <c r="D65" s="13">
        <v>586</v>
      </c>
      <c r="F65">
        <f>(C65/D65)/(C64/D64)</f>
        <v>0.88689578537979219</v>
      </c>
      <c r="G65">
        <f>(D65/C65)/(D64/C64)</f>
        <v>1.1275281904420977</v>
      </c>
    </row>
    <row r="67" spans="1:7" x14ac:dyDescent="0.25">
      <c r="B67" s="11" t="s">
        <v>28</v>
      </c>
      <c r="C67" s="12" t="s">
        <v>6</v>
      </c>
      <c r="D67" s="13" t="s">
        <v>4</v>
      </c>
    </row>
    <row r="68" spans="1:7" x14ac:dyDescent="0.25">
      <c r="B68" s="11" t="s">
        <v>0</v>
      </c>
      <c r="C68" s="12">
        <v>214</v>
      </c>
      <c r="D68" s="13">
        <v>179</v>
      </c>
    </row>
    <row r="69" spans="1:7" x14ac:dyDescent="0.25">
      <c r="B69" s="11" t="s">
        <v>3</v>
      </c>
      <c r="C69" s="12">
        <v>510</v>
      </c>
      <c r="D69" s="13">
        <v>493</v>
      </c>
      <c r="F69">
        <f>(C69/D69)/(C68/D68)</f>
        <v>0.86529165323880119</v>
      </c>
      <c r="G69">
        <f>(D69/C69)/(D68/C68)</f>
        <v>1.1556797020484171</v>
      </c>
    </row>
    <row r="71" spans="1:7" x14ac:dyDescent="0.25">
      <c r="A71" t="s">
        <v>33</v>
      </c>
      <c r="B71" s="11" t="s">
        <v>28</v>
      </c>
      <c r="C71" s="12" t="s">
        <v>6</v>
      </c>
      <c r="D71" s="13" t="s">
        <v>4</v>
      </c>
    </row>
    <row r="72" spans="1:7" x14ac:dyDescent="0.25">
      <c r="B72" s="11" t="s">
        <v>0</v>
      </c>
      <c r="C72" s="12">
        <v>301</v>
      </c>
      <c r="D72" s="13">
        <v>300</v>
      </c>
    </row>
    <row r="73" spans="1:7" x14ac:dyDescent="0.25">
      <c r="B73" s="11" t="s">
        <v>3</v>
      </c>
      <c r="C73" s="12">
        <v>200</v>
      </c>
      <c r="D73" s="13">
        <v>201</v>
      </c>
      <c r="F73">
        <f>(C73/D73)/(C72/D72)</f>
        <v>0.99171914513809689</v>
      </c>
      <c r="G73">
        <f>(D73/C73)/(D72/C72)</f>
        <v>1.0083499999999999</v>
      </c>
    </row>
    <row r="75" spans="1:7" x14ac:dyDescent="0.25">
      <c r="B75" s="11" t="s">
        <v>29</v>
      </c>
      <c r="C75" s="12" t="s">
        <v>4</v>
      </c>
      <c r="D75" s="13" t="s">
        <v>7</v>
      </c>
    </row>
    <row r="76" spans="1:7" x14ac:dyDescent="0.25">
      <c r="B76" s="11" t="s">
        <v>0</v>
      </c>
      <c r="C76" s="12">
        <v>238</v>
      </c>
      <c r="D76" s="13">
        <v>182</v>
      </c>
    </row>
    <row r="77" spans="1:7" x14ac:dyDescent="0.25">
      <c r="B77" s="11" t="s">
        <v>3</v>
      </c>
      <c r="C77" s="12">
        <v>642</v>
      </c>
      <c r="D77" s="13">
        <v>623</v>
      </c>
      <c r="F77">
        <f>(C77/D77)/(C76/D76)</f>
        <v>0.78802757057879336</v>
      </c>
      <c r="G77">
        <f>(D77/C77)/(D76/C76)</f>
        <v>1.2689911334771149</v>
      </c>
    </row>
    <row r="79" spans="1:7" x14ac:dyDescent="0.25">
      <c r="B79" s="11" t="s">
        <v>29</v>
      </c>
      <c r="C79" s="12" t="s">
        <v>4</v>
      </c>
      <c r="D79" s="13" t="s">
        <v>7</v>
      </c>
    </row>
    <row r="80" spans="1:7" x14ac:dyDescent="0.25">
      <c r="B80" s="11" t="s">
        <v>0</v>
      </c>
      <c r="C80" s="12">
        <v>236</v>
      </c>
      <c r="D80" s="13">
        <v>178</v>
      </c>
    </row>
    <row r="81" spans="1:7" x14ac:dyDescent="0.25">
      <c r="B81" s="11" t="s">
        <v>3</v>
      </c>
      <c r="C81" s="12">
        <v>611</v>
      </c>
      <c r="D81" s="13">
        <v>591</v>
      </c>
      <c r="F81">
        <f>(C81/D81)/(C80/D80)</f>
        <v>0.77976139264102795</v>
      </c>
      <c r="G81">
        <f>(D81/C81)/(D80/C80)</f>
        <v>1.2824435903565714</v>
      </c>
    </row>
    <row r="83" spans="1:7" x14ac:dyDescent="0.25">
      <c r="A83" t="s">
        <v>33</v>
      </c>
      <c r="B83" s="11" t="s">
        <v>29</v>
      </c>
      <c r="C83" s="12" t="s">
        <v>4</v>
      </c>
      <c r="D83" s="13" t="s">
        <v>7</v>
      </c>
    </row>
    <row r="84" spans="1:7" x14ac:dyDescent="0.25">
      <c r="B84" s="11" t="s">
        <v>0</v>
      </c>
      <c r="C84" s="12">
        <v>294</v>
      </c>
      <c r="D84" s="13">
        <v>296</v>
      </c>
    </row>
    <row r="85" spans="1:7" x14ac:dyDescent="0.25">
      <c r="B85" s="11" t="s">
        <v>3</v>
      </c>
      <c r="C85" s="12">
        <v>62</v>
      </c>
      <c r="D85" s="13">
        <v>65</v>
      </c>
      <c r="F85">
        <f>(C85/D85)/(C84/D84)</f>
        <v>0.96033490319204617</v>
      </c>
      <c r="G85">
        <f>(D85/C85)/(D84/C84)</f>
        <v>1.041303400174368</v>
      </c>
    </row>
    <row r="87" spans="1:7" x14ac:dyDescent="0.25">
      <c r="B87" s="11" t="s">
        <v>30</v>
      </c>
      <c r="C87" s="12" t="s">
        <v>5</v>
      </c>
      <c r="D87" s="13" t="s">
        <v>6</v>
      </c>
    </row>
    <row r="88" spans="1:7" x14ac:dyDescent="0.25">
      <c r="B88" s="11" t="s">
        <v>0</v>
      </c>
      <c r="C88" s="12">
        <v>192</v>
      </c>
      <c r="D88" s="13">
        <v>166</v>
      </c>
    </row>
    <row r="89" spans="1:7" x14ac:dyDescent="0.25">
      <c r="B89" s="11" t="s">
        <v>3</v>
      </c>
      <c r="C89" s="12">
        <v>602</v>
      </c>
      <c r="D89" s="13">
        <v>588</v>
      </c>
      <c r="F89">
        <f>(C89/D89)/(C88/D88)</f>
        <v>0.88516865079365081</v>
      </c>
      <c r="G89">
        <f>(D89/C89)/(D88/C88)</f>
        <v>1.1297282151863266</v>
      </c>
    </row>
    <row r="91" spans="1:7" x14ac:dyDescent="0.25">
      <c r="B91" s="11" t="s">
        <v>30</v>
      </c>
      <c r="C91" s="12" t="s">
        <v>5</v>
      </c>
      <c r="D91" s="13" t="s">
        <v>6</v>
      </c>
    </row>
    <row r="92" spans="1:7" x14ac:dyDescent="0.25">
      <c r="B92" s="11" t="s">
        <v>0</v>
      </c>
      <c r="C92" s="12">
        <v>174</v>
      </c>
      <c r="D92" s="13">
        <v>196</v>
      </c>
    </row>
    <row r="93" spans="1:7" x14ac:dyDescent="0.25">
      <c r="B93" s="11" t="s">
        <v>3</v>
      </c>
      <c r="C93" s="12">
        <v>599</v>
      </c>
      <c r="D93" s="13">
        <v>611</v>
      </c>
      <c r="F93">
        <f>(C93/D93)/(C92/D92)</f>
        <v>1.1043136369622064</v>
      </c>
      <c r="G93">
        <f>(D93/C93)/(D92/C92)</f>
        <v>0.90553984532043197</v>
      </c>
    </row>
    <row r="95" spans="1:7" x14ac:dyDescent="0.25">
      <c r="A95" t="s">
        <v>33</v>
      </c>
      <c r="B95" s="11" t="s">
        <v>30</v>
      </c>
      <c r="C95" s="12" t="s">
        <v>5</v>
      </c>
      <c r="D95" s="13" t="s">
        <v>6</v>
      </c>
    </row>
    <row r="96" spans="1:7" x14ac:dyDescent="0.25">
      <c r="B96" s="11" t="s">
        <v>0</v>
      </c>
      <c r="C96" s="12">
        <v>176</v>
      </c>
      <c r="D96" s="13">
        <v>176</v>
      </c>
    </row>
    <row r="97" spans="1:7" x14ac:dyDescent="0.25">
      <c r="B97" s="11" t="s">
        <v>3</v>
      </c>
      <c r="C97" s="12">
        <v>55</v>
      </c>
      <c r="D97" s="13">
        <v>56</v>
      </c>
      <c r="F97">
        <f>(C97/D97)/(C96/D96)</f>
        <v>0.9821428571428571</v>
      </c>
      <c r="G97">
        <f>(D97/C97)/(D96/C96)</f>
        <v>1.0181818181818181</v>
      </c>
    </row>
    <row r="99" spans="1:7" x14ac:dyDescent="0.25">
      <c r="B99" s="11" t="s">
        <v>31</v>
      </c>
      <c r="C99" s="12" t="s">
        <v>5</v>
      </c>
      <c r="D99" s="13" t="s">
        <v>7</v>
      </c>
    </row>
    <row r="100" spans="1:7" x14ac:dyDescent="0.25">
      <c r="B100" s="11" t="s">
        <v>0</v>
      </c>
      <c r="C100" s="12">
        <v>134</v>
      </c>
      <c r="D100" s="13">
        <v>131</v>
      </c>
    </row>
    <row r="101" spans="1:7" x14ac:dyDescent="0.25">
      <c r="B101" s="11" t="s">
        <v>3</v>
      </c>
      <c r="C101" s="12">
        <v>634</v>
      </c>
      <c r="D101" s="13">
        <v>613</v>
      </c>
      <c r="F101">
        <f>(C101/D101)/(C100/D100)</f>
        <v>1.0111027245501694</v>
      </c>
      <c r="G101">
        <f>(D101/C101)/(D100/C100)</f>
        <v>0.98901919233269919</v>
      </c>
    </row>
    <row r="103" spans="1:7" x14ac:dyDescent="0.25">
      <c r="B103" s="11" t="s">
        <v>31</v>
      </c>
      <c r="C103" s="12" t="s">
        <v>5</v>
      </c>
      <c r="D103" s="13" t="s">
        <v>7</v>
      </c>
    </row>
    <row r="104" spans="1:7" x14ac:dyDescent="0.25">
      <c r="B104" s="11" t="s">
        <v>0</v>
      </c>
      <c r="C104" s="12">
        <v>193</v>
      </c>
      <c r="D104" s="13">
        <v>207</v>
      </c>
    </row>
    <row r="105" spans="1:7" x14ac:dyDescent="0.25">
      <c r="B105" s="11" t="s">
        <v>3</v>
      </c>
      <c r="C105" s="12">
        <v>588</v>
      </c>
      <c r="D105" s="13">
        <v>555</v>
      </c>
      <c r="F105">
        <f>(C105/D105)/(C104/D104)</f>
        <v>1.1363114409746535</v>
      </c>
      <c r="G105">
        <f>(D105/C105)/(D104/C104)</f>
        <v>0.88004042196588772</v>
      </c>
    </row>
    <row r="107" spans="1:7" x14ac:dyDescent="0.25">
      <c r="A107" t="s">
        <v>33</v>
      </c>
      <c r="B107" s="11" t="s">
        <v>31</v>
      </c>
      <c r="C107" s="12" t="s">
        <v>5</v>
      </c>
      <c r="D107" s="13" t="s">
        <v>7</v>
      </c>
    </row>
    <row r="108" spans="1:7" x14ac:dyDescent="0.25">
      <c r="B108" s="11" t="s">
        <v>0</v>
      </c>
      <c r="C108" s="12">
        <v>216</v>
      </c>
      <c r="D108" s="13">
        <v>215</v>
      </c>
    </row>
    <row r="109" spans="1:7" x14ac:dyDescent="0.25">
      <c r="B109" s="11" t="s">
        <v>3</v>
      </c>
      <c r="C109" s="12">
        <v>139</v>
      </c>
      <c r="D109" s="13">
        <v>140</v>
      </c>
      <c r="F109">
        <f>(C109/D109)/(C108/D108)</f>
        <v>0.98826058201058198</v>
      </c>
      <c r="G109">
        <f>(D109/C109)/(D108/C108)</f>
        <v>1.0118788689978249</v>
      </c>
    </row>
    <row r="111" spans="1:7" x14ac:dyDescent="0.25">
      <c r="B111" s="11" t="s">
        <v>32</v>
      </c>
      <c r="C111" s="12" t="s">
        <v>7</v>
      </c>
      <c r="D111" s="13" t="s">
        <v>6</v>
      </c>
    </row>
    <row r="112" spans="1:7" x14ac:dyDescent="0.25">
      <c r="B112" s="11" t="s">
        <v>0</v>
      </c>
      <c r="C112" s="12">
        <v>40</v>
      </c>
      <c r="D112" s="13">
        <v>39</v>
      </c>
    </row>
    <row r="113" spans="1:7" x14ac:dyDescent="0.25">
      <c r="B113" s="11" t="s">
        <v>3</v>
      </c>
      <c r="C113" s="12">
        <v>268</v>
      </c>
      <c r="D113" s="13">
        <v>256</v>
      </c>
      <c r="F113">
        <f>(C113/D113)/(C112/D112)</f>
        <v>1.020703125</v>
      </c>
      <c r="G113">
        <f>(D113/C113)/(D112/C112)</f>
        <v>0.97971680061232302</v>
      </c>
    </row>
    <row r="115" spans="1:7" x14ac:dyDescent="0.25">
      <c r="B115" s="11" t="s">
        <v>32</v>
      </c>
      <c r="C115" s="12" t="s">
        <v>7</v>
      </c>
      <c r="D115" s="13" t="s">
        <v>6</v>
      </c>
    </row>
    <row r="116" spans="1:7" x14ac:dyDescent="0.25">
      <c r="B116" s="11" t="s">
        <v>0</v>
      </c>
      <c r="C116" s="12">
        <v>238</v>
      </c>
      <c r="D116" s="13">
        <v>162</v>
      </c>
    </row>
    <row r="117" spans="1:7" x14ac:dyDescent="0.25">
      <c r="B117" s="11" t="s">
        <v>3</v>
      </c>
      <c r="C117" s="12">
        <v>577</v>
      </c>
      <c r="D117" s="13">
        <v>551</v>
      </c>
      <c r="F117">
        <f>(C117/D117)/(C116/D116)</f>
        <v>0.71279110555292891</v>
      </c>
      <c r="G117">
        <f>(D117/C117)/(D116/C116)</f>
        <v>1.4029355756681003</v>
      </c>
    </row>
    <row r="119" spans="1:7" x14ac:dyDescent="0.25">
      <c r="A119" t="s">
        <v>33</v>
      </c>
      <c r="B119" s="11" t="s">
        <v>32</v>
      </c>
      <c r="C119" s="12" t="s">
        <v>7</v>
      </c>
      <c r="D119" s="13" t="s">
        <v>6</v>
      </c>
    </row>
    <row r="120" spans="1:7" x14ac:dyDescent="0.25">
      <c r="B120" s="11" t="s">
        <v>0</v>
      </c>
      <c r="C120" s="12">
        <v>270</v>
      </c>
      <c r="D120" s="13">
        <v>265</v>
      </c>
    </row>
    <row r="121" spans="1:7" x14ac:dyDescent="0.25">
      <c r="B121" s="11" t="s">
        <v>3</v>
      </c>
      <c r="C121" s="12">
        <v>88</v>
      </c>
      <c r="D121" s="13">
        <v>85</v>
      </c>
      <c r="F121">
        <f>(C121/D121)/(C120/D120)</f>
        <v>1.0161220043572985</v>
      </c>
      <c r="G121">
        <f>(D121/C121)/(D120/C120)</f>
        <v>0.98413379073756435</v>
      </c>
    </row>
  </sheetData>
  <mergeCells count="2">
    <mergeCell ref="B1:G1"/>
    <mergeCell ref="J1:O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94F6C-FF9A-0F4D-9767-2C901B43B1A8}">
  <dimension ref="A1:BR17"/>
  <sheetViews>
    <sheetView topLeftCell="AT1" workbookViewId="0">
      <selection activeCell="A45" sqref="A45"/>
    </sheetView>
  </sheetViews>
  <sheetFormatPr defaultColWidth="11.42578125" defaultRowHeight="15" x14ac:dyDescent="0.25"/>
  <cols>
    <col min="1" max="1" width="15.140625" customWidth="1"/>
    <col min="8" max="8" width="17.5703125" customWidth="1"/>
    <col min="22" max="22" width="16" customWidth="1"/>
    <col min="43" max="43" width="16.7109375" customWidth="1"/>
    <col min="57" max="57" width="16" customWidth="1"/>
    <col min="62" max="62" width="0" hidden="1" customWidth="1"/>
  </cols>
  <sheetData>
    <row r="1" spans="1:70" x14ac:dyDescent="0.25">
      <c r="A1" s="10"/>
    </row>
    <row r="2" spans="1:70" x14ac:dyDescent="0.25">
      <c r="B2">
        <v>1</v>
      </c>
      <c r="C2">
        <v>2</v>
      </c>
      <c r="E2" t="s">
        <v>34</v>
      </c>
      <c r="F2" t="s">
        <v>35</v>
      </c>
      <c r="I2">
        <v>1</v>
      </c>
      <c r="J2">
        <v>2</v>
      </c>
      <c r="L2" t="s">
        <v>34</v>
      </c>
      <c r="M2" t="s">
        <v>35</v>
      </c>
      <c r="P2">
        <v>1</v>
      </c>
      <c r="Q2">
        <v>2</v>
      </c>
      <c r="S2" t="s">
        <v>34</v>
      </c>
      <c r="T2" t="s">
        <v>35</v>
      </c>
      <c r="W2">
        <v>1</v>
      </c>
      <c r="X2">
        <v>2</v>
      </c>
      <c r="Z2" t="s">
        <v>34</v>
      </c>
      <c r="AA2" t="s">
        <v>35</v>
      </c>
      <c r="AD2">
        <v>1</v>
      </c>
      <c r="AE2">
        <v>2</v>
      </c>
      <c r="AG2" t="s">
        <v>34</v>
      </c>
      <c r="AH2" t="s">
        <v>35</v>
      </c>
      <c r="AK2">
        <v>1</v>
      </c>
      <c r="AL2">
        <v>2</v>
      </c>
      <c r="AN2" t="s">
        <v>34</v>
      </c>
      <c r="AO2" t="s">
        <v>35</v>
      </c>
      <c r="AR2">
        <v>1</v>
      </c>
      <c r="AS2">
        <v>2</v>
      </c>
      <c r="AU2" t="s">
        <v>34</v>
      </c>
      <c r="AV2" t="s">
        <v>35</v>
      </c>
      <c r="AY2">
        <v>1</v>
      </c>
      <c r="AZ2">
        <v>2</v>
      </c>
      <c r="BB2" t="s">
        <v>34</v>
      </c>
      <c r="BC2" t="s">
        <v>35</v>
      </c>
      <c r="BF2">
        <v>1</v>
      </c>
      <c r="BG2">
        <v>2</v>
      </c>
      <c r="BI2" t="s">
        <v>34</v>
      </c>
      <c r="BJ2" t="s">
        <v>35</v>
      </c>
      <c r="BK2" t="s">
        <v>35</v>
      </c>
      <c r="BN2">
        <v>1</v>
      </c>
      <c r="BO2">
        <v>2</v>
      </c>
      <c r="BQ2" t="s">
        <v>34</v>
      </c>
      <c r="BR2" t="s">
        <v>35</v>
      </c>
    </row>
    <row r="3" spans="1:70" x14ac:dyDescent="0.25">
      <c r="A3" s="11" t="s">
        <v>24</v>
      </c>
      <c r="B3" t="s">
        <v>4</v>
      </c>
      <c r="C3" t="s">
        <v>5</v>
      </c>
      <c r="H3" s="11" t="s">
        <v>28</v>
      </c>
      <c r="I3" t="s">
        <v>4</v>
      </c>
      <c r="J3" t="s">
        <v>6</v>
      </c>
      <c r="O3" s="11" t="s">
        <v>36</v>
      </c>
      <c r="P3" t="s">
        <v>4</v>
      </c>
      <c r="Q3" t="s">
        <v>7</v>
      </c>
      <c r="V3" s="14" t="s">
        <v>37</v>
      </c>
      <c r="W3" t="s">
        <v>4</v>
      </c>
      <c r="X3" t="s">
        <v>8</v>
      </c>
      <c r="AC3" s="14" t="s">
        <v>38</v>
      </c>
      <c r="AD3" t="s">
        <v>5</v>
      </c>
      <c r="AE3" t="s">
        <v>6</v>
      </c>
      <c r="AJ3" s="14" t="s">
        <v>39</v>
      </c>
      <c r="AK3" t="s">
        <v>5</v>
      </c>
      <c r="AL3" t="s">
        <v>7</v>
      </c>
      <c r="AQ3" s="14" t="s">
        <v>40</v>
      </c>
      <c r="AR3" t="s">
        <v>5</v>
      </c>
      <c r="AS3" t="s">
        <v>8</v>
      </c>
      <c r="AX3" s="14" t="s">
        <v>41</v>
      </c>
      <c r="AY3" t="s">
        <v>6</v>
      </c>
      <c r="AZ3" t="s">
        <v>7</v>
      </c>
      <c r="BE3" s="14" t="s">
        <v>42</v>
      </c>
      <c r="BF3" t="s">
        <v>6</v>
      </c>
      <c r="BG3" t="s">
        <v>8</v>
      </c>
      <c r="BM3" s="14" t="s">
        <v>43</v>
      </c>
      <c r="BN3" t="s">
        <v>7</v>
      </c>
      <c r="BO3" t="s">
        <v>8</v>
      </c>
    </row>
    <row r="4" spans="1:70" x14ac:dyDescent="0.25">
      <c r="A4" s="11" t="s">
        <v>0</v>
      </c>
      <c r="B4">
        <v>121</v>
      </c>
      <c r="C4">
        <v>135.30000000000001</v>
      </c>
      <c r="H4" s="11" t="s">
        <v>0</v>
      </c>
      <c r="I4">
        <v>116.7</v>
      </c>
      <c r="J4">
        <v>108.3</v>
      </c>
      <c r="O4" s="11" t="s">
        <v>0</v>
      </c>
      <c r="P4">
        <v>291.2</v>
      </c>
      <c r="Q4">
        <v>323.60000000000002</v>
      </c>
      <c r="V4" s="11" t="s">
        <v>0</v>
      </c>
      <c r="W4">
        <v>155.5</v>
      </c>
      <c r="X4">
        <v>156</v>
      </c>
      <c r="AC4" s="11" t="s">
        <v>0</v>
      </c>
      <c r="AD4">
        <v>307.7</v>
      </c>
      <c r="AE4">
        <v>293</v>
      </c>
      <c r="AJ4" s="11" t="s">
        <v>0</v>
      </c>
      <c r="AK4">
        <v>338</v>
      </c>
      <c r="AL4">
        <v>307</v>
      </c>
      <c r="AQ4" s="11" t="s">
        <v>0</v>
      </c>
      <c r="AR4">
        <v>313.7</v>
      </c>
      <c r="AS4">
        <v>355</v>
      </c>
      <c r="AX4" s="11" t="s">
        <v>0</v>
      </c>
      <c r="AY4">
        <v>303.3</v>
      </c>
      <c r="AZ4">
        <v>288.7</v>
      </c>
      <c r="BE4" s="11" t="s">
        <v>0</v>
      </c>
      <c r="BF4">
        <v>304</v>
      </c>
      <c r="BG4">
        <v>298</v>
      </c>
      <c r="BM4" s="11" t="s">
        <v>0</v>
      </c>
      <c r="BN4">
        <v>40.700000000000003</v>
      </c>
      <c r="BO4">
        <v>39.700000000000003</v>
      </c>
    </row>
    <row r="5" spans="1:70" x14ac:dyDescent="0.25">
      <c r="A5" s="11" t="s">
        <v>3</v>
      </c>
      <c r="B5">
        <v>114.7</v>
      </c>
      <c r="C5">
        <v>197.3</v>
      </c>
      <c r="E5">
        <f>(B5/C5)/(B4/C4)</f>
        <v>0.65005298806616596</v>
      </c>
      <c r="F5">
        <f>(C5/B5)/(C4/B4)</f>
        <v>1.5383361331433716</v>
      </c>
      <c r="H5" s="11" t="s">
        <v>3</v>
      </c>
      <c r="I5">
        <v>112</v>
      </c>
      <c r="J5">
        <v>104.7</v>
      </c>
      <c r="L5">
        <f>(I5/J5)/(I4/J4)</f>
        <v>0.99272496028559987</v>
      </c>
      <c r="M5">
        <f>(J5/I5)/(J4/I4)</f>
        <v>1.0073283537791848</v>
      </c>
      <c r="O5" s="11" t="s">
        <v>3</v>
      </c>
      <c r="P5">
        <v>718</v>
      </c>
      <c r="Q5">
        <v>772</v>
      </c>
      <c r="S5">
        <f>(P5/Q5)/(P4/Q4)</f>
        <v>1.0335328531572057</v>
      </c>
      <c r="T5">
        <f>(Q5/P5)/(Q4/P4)</f>
        <v>0.96755511636154534</v>
      </c>
      <c r="V5" s="11" t="s">
        <v>3</v>
      </c>
      <c r="W5">
        <v>1024.3</v>
      </c>
      <c r="X5">
        <v>971.7</v>
      </c>
      <c r="Z5">
        <f>(W5/X5)/(W4/X4)</f>
        <v>1.0575214254727103</v>
      </c>
      <c r="AA5">
        <f>(X5/W5)/(X4/W4)</f>
        <v>0.94560731906968365</v>
      </c>
      <c r="AC5" s="11" t="s">
        <v>3</v>
      </c>
      <c r="AD5">
        <v>497</v>
      </c>
      <c r="AE5">
        <v>530</v>
      </c>
      <c r="AG5">
        <f>(AD5/AE5)/(AD4/AE4)</f>
        <v>0.89293663884817986</v>
      </c>
      <c r="AH5">
        <f>(AE5/AD5)/(AE4/AD4)</f>
        <v>1.1199002891066536</v>
      </c>
      <c r="AJ5" s="11" t="s">
        <v>3</v>
      </c>
      <c r="AK5">
        <v>720</v>
      </c>
      <c r="AL5">
        <v>682</v>
      </c>
      <c r="AN5">
        <f>(AK5/AL5)/(AK4/AL4)</f>
        <v>0.95889222440090915</v>
      </c>
      <c r="AO5">
        <f>(AL5/AK5)/(AL4/AK4)</f>
        <v>1.0428700687658343</v>
      </c>
      <c r="AQ5" s="11" t="s">
        <v>3</v>
      </c>
      <c r="AR5">
        <v>1256</v>
      </c>
      <c r="AS5">
        <v>1080</v>
      </c>
      <c r="AU5">
        <f>(AR5/AS5)/(AR4/AS4)</f>
        <v>1.3160722086447301</v>
      </c>
      <c r="AV5">
        <f>(AS5/AR5)/(AS4/AR4)</f>
        <v>0.75983672737059305</v>
      </c>
      <c r="AX5" s="11" t="s">
        <v>3</v>
      </c>
      <c r="AY5">
        <v>568</v>
      </c>
      <c r="AZ5">
        <v>601</v>
      </c>
      <c r="BB5">
        <f>(AY5/AZ5)/(AY4/AZ4)</f>
        <v>0.8995974946690124</v>
      </c>
      <c r="BC5">
        <f>(AZ5/AY5)/(AZ4/AY4)</f>
        <v>1.1116082536089416</v>
      </c>
      <c r="BE5" s="11" t="s">
        <v>3</v>
      </c>
      <c r="BF5">
        <v>1180</v>
      </c>
      <c r="BG5">
        <v>1204</v>
      </c>
      <c r="BI5">
        <f>(BF5/BG5)/(BF4/BG4)</f>
        <v>0.96072302850148616</v>
      </c>
      <c r="BJ5">
        <f>(BG5/BF5)/(BG4/BF4)</f>
        <v>1.0408827209646228</v>
      </c>
      <c r="BK5">
        <f>(BG5/BF5)/(BG4/BF4)</f>
        <v>1.0408827209646228</v>
      </c>
      <c r="BM5" s="11" t="s">
        <v>3</v>
      </c>
      <c r="BN5">
        <v>460</v>
      </c>
      <c r="BO5">
        <v>454</v>
      </c>
      <c r="BQ5">
        <f>(BN5/BO5)/(BN4/BO4)</f>
        <v>0.98832112047971099</v>
      </c>
      <c r="BR5">
        <f>(BO5/BN5)/(BO4/BN4)</f>
        <v>1.0118168875260103</v>
      </c>
    </row>
    <row r="7" spans="1:70" x14ac:dyDescent="0.25">
      <c r="A7" s="11" t="s">
        <v>24</v>
      </c>
      <c r="B7" t="s">
        <v>4</v>
      </c>
      <c r="C7" t="s">
        <v>5</v>
      </c>
      <c r="H7" s="11" t="s">
        <v>28</v>
      </c>
      <c r="I7" t="s">
        <v>4</v>
      </c>
      <c r="J7" t="s">
        <v>6</v>
      </c>
      <c r="O7" s="11" t="s">
        <v>36</v>
      </c>
      <c r="P7" t="s">
        <v>4</v>
      </c>
      <c r="Q7" t="s">
        <v>7</v>
      </c>
      <c r="V7" s="14" t="s">
        <v>37</v>
      </c>
      <c r="W7" t="s">
        <v>4</v>
      </c>
      <c r="X7" t="s">
        <v>8</v>
      </c>
      <c r="AC7" s="14" t="s">
        <v>38</v>
      </c>
      <c r="AD7" t="s">
        <v>5</v>
      </c>
      <c r="AE7" t="s">
        <v>6</v>
      </c>
      <c r="AJ7" s="14" t="s">
        <v>39</v>
      </c>
      <c r="AK7" t="s">
        <v>5</v>
      </c>
      <c r="AL7" t="s">
        <v>7</v>
      </c>
      <c r="AQ7" s="14" t="s">
        <v>40</v>
      </c>
      <c r="AR7" t="s">
        <v>5</v>
      </c>
      <c r="AS7" t="s">
        <v>8</v>
      </c>
      <c r="AX7" s="14" t="s">
        <v>41</v>
      </c>
      <c r="AY7" t="s">
        <v>6</v>
      </c>
      <c r="AZ7" t="s">
        <v>7</v>
      </c>
      <c r="BE7" s="14" t="s">
        <v>42</v>
      </c>
      <c r="BF7" t="s">
        <v>6</v>
      </c>
      <c r="BG7" t="s">
        <v>8</v>
      </c>
      <c r="BM7" s="14" t="s">
        <v>43</v>
      </c>
      <c r="BN7" t="s">
        <v>7</v>
      </c>
      <c r="BO7" t="s">
        <v>8</v>
      </c>
    </row>
    <row r="8" spans="1:70" x14ac:dyDescent="0.25">
      <c r="A8" s="11" t="s">
        <v>0</v>
      </c>
      <c r="B8">
        <v>260.7</v>
      </c>
      <c r="C8">
        <v>522</v>
      </c>
      <c r="H8" s="11" t="s">
        <v>0</v>
      </c>
      <c r="I8">
        <v>282</v>
      </c>
      <c r="J8">
        <v>272</v>
      </c>
      <c r="O8" s="11" t="s">
        <v>0</v>
      </c>
      <c r="P8">
        <v>131</v>
      </c>
      <c r="Q8">
        <v>131.69999999999999</v>
      </c>
      <c r="V8" s="11" t="s">
        <v>0</v>
      </c>
      <c r="W8">
        <v>160.5</v>
      </c>
      <c r="X8">
        <v>186</v>
      </c>
      <c r="AC8" s="11" t="s">
        <v>0</v>
      </c>
      <c r="AD8">
        <v>109.3</v>
      </c>
      <c r="AE8">
        <v>104</v>
      </c>
      <c r="AJ8" s="11" t="s">
        <v>0</v>
      </c>
      <c r="AK8">
        <v>95.7</v>
      </c>
      <c r="AL8">
        <v>81</v>
      </c>
      <c r="AQ8" s="11" t="s">
        <v>0</v>
      </c>
      <c r="AR8">
        <v>331.3</v>
      </c>
      <c r="AS8">
        <v>262</v>
      </c>
      <c r="AX8" s="11" t="s">
        <v>0</v>
      </c>
      <c r="AY8">
        <v>26.3</v>
      </c>
      <c r="AZ8">
        <v>39.700000000000003</v>
      </c>
      <c r="BE8" s="11" t="s">
        <v>0</v>
      </c>
      <c r="BF8">
        <v>76.7</v>
      </c>
      <c r="BG8">
        <v>71</v>
      </c>
      <c r="BM8" s="11" t="s">
        <v>0</v>
      </c>
      <c r="BN8">
        <v>103.3</v>
      </c>
      <c r="BO8">
        <v>109.7</v>
      </c>
    </row>
    <row r="9" spans="1:70" x14ac:dyDescent="0.25">
      <c r="A9" s="11" t="s">
        <v>3</v>
      </c>
      <c r="B9">
        <v>263</v>
      </c>
      <c r="C9">
        <v>588</v>
      </c>
      <c r="E9">
        <f>(B9/C9)/(B8/C8)</f>
        <v>0.89558723374274918</v>
      </c>
      <c r="F9">
        <f>(C9/B9)/(C8/B8)</f>
        <v>1.1165858135570998</v>
      </c>
      <c r="H9" s="11" t="s">
        <v>3</v>
      </c>
      <c r="I9">
        <v>1468</v>
      </c>
      <c r="J9">
        <v>1307</v>
      </c>
      <c r="L9">
        <f>(I9/J9)/(I8/J8)</f>
        <v>1.083353682028575</v>
      </c>
      <c r="M9">
        <f>(J9/I9)/(J8/I8)</f>
        <v>0.92305958486937012</v>
      </c>
      <c r="O9" s="11" t="s">
        <v>3</v>
      </c>
      <c r="P9">
        <v>321</v>
      </c>
      <c r="Q9">
        <v>338.3</v>
      </c>
      <c r="S9">
        <f>(P9/Q9)/(P8/Q8)</f>
        <v>0.95393221157426089</v>
      </c>
      <c r="T9">
        <f>(Q9/P9)/(Q8/P8)</f>
        <v>1.0482925179240086</v>
      </c>
      <c r="V9" s="11" t="s">
        <v>3</v>
      </c>
      <c r="W9">
        <v>224.5</v>
      </c>
      <c r="X9">
        <v>182.5</v>
      </c>
      <c r="Z9">
        <f>(W9/X9)/(W8/X8)</f>
        <v>1.4255793112277557</v>
      </c>
      <c r="AA9">
        <f>(X9/W9)/(X8/W8)</f>
        <v>0.7014692147424384</v>
      </c>
      <c r="AC9" s="11" t="s">
        <v>3</v>
      </c>
      <c r="AD9">
        <v>916</v>
      </c>
      <c r="AE9">
        <v>1074.7</v>
      </c>
      <c r="AG9">
        <f>(AD9/AE9)/(AD8/AE8)</f>
        <v>0.81100102320092549</v>
      </c>
      <c r="AH9">
        <f>(AE9/AD9)/(AE8/AD8)</f>
        <v>1.2330440670137723</v>
      </c>
      <c r="AJ9" s="11" t="s">
        <v>3</v>
      </c>
      <c r="AK9">
        <v>100</v>
      </c>
      <c r="AL9">
        <v>101</v>
      </c>
      <c r="AN9">
        <f>(AK9/AL9)/(AK8/AL8)</f>
        <v>0.83801483596635518</v>
      </c>
      <c r="AO9">
        <f>(AL9/AK9)/(AL8/AK8)</f>
        <v>1.1932962962962963</v>
      </c>
      <c r="AQ9" s="11" t="s">
        <v>3</v>
      </c>
      <c r="AR9">
        <v>720</v>
      </c>
      <c r="AS9">
        <v>682</v>
      </c>
      <c r="AU9">
        <f>(AR9/AS9)/(AR8/AS8)</f>
        <v>0.83488753537340232</v>
      </c>
      <c r="AV9">
        <f>(AS9/AR9)/(AS8/AR8)</f>
        <v>1.1977661153519932</v>
      </c>
      <c r="AX9" s="11" t="s">
        <v>3</v>
      </c>
      <c r="AY9">
        <v>172</v>
      </c>
      <c r="AZ9">
        <v>219</v>
      </c>
      <c r="BB9">
        <f>(AY9/AZ9)/(AY8/AZ8)</f>
        <v>1.1855478583954024</v>
      </c>
      <c r="BC9">
        <f>(AZ9/AY9)/(AZ8/AY8)</f>
        <v>0.8434918868256106</v>
      </c>
      <c r="BE9" s="11" t="s">
        <v>3</v>
      </c>
      <c r="BF9">
        <v>72.3</v>
      </c>
      <c r="BG9">
        <v>101.7</v>
      </c>
      <c r="BI9">
        <f>(BF9/BG9)/(BF8/BG8)</f>
        <v>0.65808248049135987</v>
      </c>
      <c r="BJ9">
        <f>(BG9/BF9)/(BG8/BF8)</f>
        <v>1.519566360820525</v>
      </c>
      <c r="BK9">
        <f>(BG9/BF9)/(BG8/BF8)</f>
        <v>1.519566360820525</v>
      </c>
      <c r="BM9" s="11" t="s">
        <v>3</v>
      </c>
      <c r="BN9">
        <v>356.7</v>
      </c>
      <c r="BO9">
        <v>477</v>
      </c>
      <c r="BQ9">
        <f>(BN9/BO9)/(BN8/BO8)</f>
        <v>0.79412896430376201</v>
      </c>
      <c r="BR9">
        <f>(BO9/BN9)/(BO8/BN8)</f>
        <v>1.2592413133762619</v>
      </c>
    </row>
    <row r="11" spans="1:70" x14ac:dyDescent="0.25">
      <c r="AQ11" s="14" t="s">
        <v>40</v>
      </c>
      <c r="AR11" t="s">
        <v>5</v>
      </c>
      <c r="AS11" t="s">
        <v>8</v>
      </c>
    </row>
    <row r="12" spans="1:70" x14ac:dyDescent="0.25">
      <c r="AQ12" s="11" t="s">
        <v>0</v>
      </c>
      <c r="AR12">
        <v>102.5</v>
      </c>
      <c r="AS12">
        <v>84.5</v>
      </c>
    </row>
    <row r="13" spans="1:70" x14ac:dyDescent="0.25">
      <c r="AQ13" s="11" t="s">
        <v>3</v>
      </c>
      <c r="AR13">
        <v>275</v>
      </c>
      <c r="AS13">
        <v>188</v>
      </c>
      <c r="AU13">
        <f>(AR13/AS13)/(AR12/AS12)</f>
        <v>1.2058899844317592</v>
      </c>
      <c r="AV13">
        <f>(AS13/AR13)/(AS12/AR12)</f>
        <v>0.82926304464765999</v>
      </c>
    </row>
    <row r="15" spans="1:70" x14ac:dyDescent="0.25">
      <c r="AQ15" s="14" t="s">
        <v>40</v>
      </c>
      <c r="AR15" t="s">
        <v>5</v>
      </c>
      <c r="AS15" t="s">
        <v>8</v>
      </c>
    </row>
    <row r="16" spans="1:70" x14ac:dyDescent="0.25">
      <c r="AQ16" s="11" t="s">
        <v>0</v>
      </c>
      <c r="AR16">
        <v>153</v>
      </c>
      <c r="AS16">
        <v>139</v>
      </c>
    </row>
    <row r="17" spans="43:48" x14ac:dyDescent="0.25">
      <c r="AQ17" s="11" t="s">
        <v>3</v>
      </c>
      <c r="AR17">
        <v>184</v>
      </c>
      <c r="AS17">
        <v>212</v>
      </c>
      <c r="AU17">
        <f>(AR17/AS17)/(AR16/AS16)</f>
        <v>0.78850659760759645</v>
      </c>
      <c r="AV17">
        <f>(AS17/AR17)/(AS16/AR16)</f>
        <v>1.2682202064435408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F8AB9-83B3-1943-9D9E-77AA69474EC9}">
  <dimension ref="A1:BQ47"/>
  <sheetViews>
    <sheetView workbookViewId="0">
      <selection activeCell="O26" sqref="O26"/>
    </sheetView>
  </sheetViews>
  <sheetFormatPr defaultColWidth="11.42578125" defaultRowHeight="15" x14ac:dyDescent="0.25"/>
  <cols>
    <col min="15" max="15" width="18.7109375" customWidth="1"/>
    <col min="23" max="23" width="16.5703125" customWidth="1"/>
    <col min="25" max="25" width="18.5703125" customWidth="1"/>
  </cols>
  <sheetData>
    <row r="1" spans="1:69" x14ac:dyDescent="0.25">
      <c r="A1" s="10"/>
    </row>
    <row r="2" spans="1:69" x14ac:dyDescent="0.25">
      <c r="B2">
        <v>1</v>
      </c>
      <c r="C2">
        <v>2</v>
      </c>
      <c r="E2" t="s">
        <v>34</v>
      </c>
      <c r="F2" t="s">
        <v>35</v>
      </c>
      <c r="I2">
        <v>1</v>
      </c>
      <c r="J2">
        <v>2</v>
      </c>
      <c r="L2" t="s">
        <v>34</v>
      </c>
      <c r="M2" t="s">
        <v>35</v>
      </c>
      <c r="P2">
        <v>1</v>
      </c>
      <c r="Q2">
        <v>2</v>
      </c>
      <c r="S2" t="s">
        <v>34</v>
      </c>
      <c r="T2" t="s">
        <v>35</v>
      </c>
      <c r="W2">
        <v>1</v>
      </c>
      <c r="X2">
        <v>2</v>
      </c>
      <c r="Z2" t="s">
        <v>34</v>
      </c>
      <c r="AA2" t="s">
        <v>35</v>
      </c>
      <c r="AD2">
        <v>1</v>
      </c>
      <c r="AE2">
        <v>2</v>
      </c>
      <c r="AG2" t="s">
        <v>34</v>
      </c>
      <c r="AH2" t="s">
        <v>35</v>
      </c>
      <c r="AK2">
        <v>1</v>
      </c>
      <c r="AL2">
        <v>2</v>
      </c>
      <c r="AN2" t="s">
        <v>34</v>
      </c>
      <c r="AO2" t="s">
        <v>35</v>
      </c>
      <c r="AR2">
        <v>1</v>
      </c>
      <c r="AS2">
        <v>2</v>
      </c>
      <c r="AU2" t="s">
        <v>34</v>
      </c>
      <c r="AV2" t="s">
        <v>35</v>
      </c>
      <c r="AY2">
        <v>1</v>
      </c>
      <c r="AZ2">
        <v>2</v>
      </c>
      <c r="BB2" t="s">
        <v>34</v>
      </c>
      <c r="BC2" t="s">
        <v>35</v>
      </c>
      <c r="BF2">
        <v>1</v>
      </c>
      <c r="BG2">
        <v>2</v>
      </c>
      <c r="BI2" t="s">
        <v>34</v>
      </c>
      <c r="BJ2" t="s">
        <v>35</v>
      </c>
      <c r="BM2">
        <v>1</v>
      </c>
      <c r="BN2">
        <v>2</v>
      </c>
      <c r="BP2" t="s">
        <v>34</v>
      </c>
      <c r="BQ2" t="s">
        <v>35</v>
      </c>
    </row>
    <row r="3" spans="1:69" x14ac:dyDescent="0.25">
      <c r="A3" s="11" t="s">
        <v>24</v>
      </c>
      <c r="B3" t="s">
        <v>4</v>
      </c>
      <c r="C3" t="s">
        <v>5</v>
      </c>
      <c r="H3" s="11" t="s">
        <v>28</v>
      </c>
      <c r="I3" t="s">
        <v>4</v>
      </c>
      <c r="J3" t="s">
        <v>6</v>
      </c>
      <c r="O3" s="11" t="s">
        <v>36</v>
      </c>
      <c r="P3" t="s">
        <v>4</v>
      </c>
      <c r="Q3" t="s">
        <v>7</v>
      </c>
      <c r="V3" s="11" t="s">
        <v>37</v>
      </c>
      <c r="W3" t="s">
        <v>4</v>
      </c>
      <c r="X3" t="s">
        <v>8</v>
      </c>
      <c r="AC3" s="11" t="s">
        <v>38</v>
      </c>
      <c r="AD3" t="s">
        <v>5</v>
      </c>
      <c r="AE3" t="s">
        <v>6</v>
      </c>
      <c r="AJ3" s="11" t="s">
        <v>39</v>
      </c>
      <c r="AK3" t="s">
        <v>5</v>
      </c>
      <c r="AL3" t="s">
        <v>7</v>
      </c>
      <c r="AQ3" s="11" t="s">
        <v>40</v>
      </c>
      <c r="AR3" t="s">
        <v>5</v>
      </c>
      <c r="AS3" t="s">
        <v>8</v>
      </c>
      <c r="AX3" s="11" t="s">
        <v>41</v>
      </c>
      <c r="AY3" t="s">
        <v>6</v>
      </c>
      <c r="AZ3" t="s">
        <v>7</v>
      </c>
      <c r="BE3" s="11" t="s">
        <v>42</v>
      </c>
      <c r="BF3" t="s">
        <v>6</v>
      </c>
      <c r="BG3" t="s">
        <v>8</v>
      </c>
      <c r="BL3" s="11" t="s">
        <v>43</v>
      </c>
      <c r="BM3" t="s">
        <v>7</v>
      </c>
      <c r="BN3" t="s">
        <v>8</v>
      </c>
    </row>
    <row r="4" spans="1:69" x14ac:dyDescent="0.25">
      <c r="A4" s="11" t="s">
        <v>0</v>
      </c>
      <c r="B4">
        <v>183.5</v>
      </c>
      <c r="C4">
        <v>143</v>
      </c>
      <c r="H4" s="11" t="s">
        <v>0</v>
      </c>
      <c r="I4">
        <v>154</v>
      </c>
      <c r="J4">
        <v>125.5</v>
      </c>
      <c r="O4" s="11" t="s">
        <v>0</v>
      </c>
      <c r="P4">
        <v>135.5</v>
      </c>
      <c r="Q4">
        <v>108</v>
      </c>
      <c r="V4" s="11" t="s">
        <v>0</v>
      </c>
      <c r="W4">
        <v>161</v>
      </c>
      <c r="X4">
        <v>159</v>
      </c>
      <c r="AC4" s="11" t="s">
        <v>0</v>
      </c>
      <c r="AD4">
        <v>41.3</v>
      </c>
      <c r="AE4">
        <v>43.7</v>
      </c>
      <c r="AJ4" s="11" t="s">
        <v>0</v>
      </c>
      <c r="AK4">
        <v>136</v>
      </c>
      <c r="AL4">
        <v>165</v>
      </c>
      <c r="AQ4" s="11" t="s">
        <v>0</v>
      </c>
      <c r="AR4">
        <v>219.5</v>
      </c>
      <c r="AS4">
        <v>230</v>
      </c>
      <c r="AX4" s="11" t="s">
        <v>0</v>
      </c>
      <c r="AY4">
        <v>175.5</v>
      </c>
      <c r="AZ4">
        <v>49</v>
      </c>
      <c r="BE4" s="11" t="s">
        <v>0</v>
      </c>
      <c r="BF4">
        <v>61.5</v>
      </c>
      <c r="BG4">
        <v>125</v>
      </c>
      <c r="BL4" s="11" t="s">
        <v>0</v>
      </c>
      <c r="BM4">
        <v>99</v>
      </c>
      <c r="BN4">
        <v>104.5</v>
      </c>
    </row>
    <row r="5" spans="1:69" x14ac:dyDescent="0.25">
      <c r="A5" s="11" t="s">
        <v>3</v>
      </c>
      <c r="B5">
        <v>432</v>
      </c>
      <c r="C5">
        <v>293.5</v>
      </c>
      <c r="E5">
        <f>(B5/C5)/(B4/C4)</f>
        <v>1.1470322008643219</v>
      </c>
      <c r="F5">
        <f>(C5/B5)/(C4/B4)</f>
        <v>0.87181510619010627</v>
      </c>
      <c r="H5" s="11" t="s">
        <v>3</v>
      </c>
      <c r="I5">
        <v>78.5</v>
      </c>
      <c r="J5">
        <v>36.5</v>
      </c>
      <c r="L5">
        <f>(I5/J5)/(I4/J4)</f>
        <v>1.7526685643124</v>
      </c>
      <c r="M5">
        <f>(J5/I5)/(J4/I4)</f>
        <v>0.57055853021036873</v>
      </c>
      <c r="O5" s="11" t="s">
        <v>3</v>
      </c>
      <c r="P5">
        <v>563</v>
      </c>
      <c r="Q5">
        <v>320.5</v>
      </c>
      <c r="S5">
        <f>(P5/Q5)/(P4/Q4)</f>
        <v>1.4001185877693412</v>
      </c>
      <c r="T5">
        <f>(Q5/P5)/(Q4/P4)</f>
        <v>0.7142252154463522</v>
      </c>
      <c r="V5" s="11" t="s">
        <v>3</v>
      </c>
      <c r="W5">
        <v>302.5</v>
      </c>
      <c r="X5">
        <v>424.5</v>
      </c>
      <c r="Z5">
        <f>(W5/X5)/(W4/X4)</f>
        <v>0.70375085047077668</v>
      </c>
      <c r="AA5">
        <f>(X5/W5)/(X4/W4)</f>
        <v>1.420957430219866</v>
      </c>
      <c r="AC5" s="11" t="s">
        <v>3</v>
      </c>
      <c r="AD5">
        <v>131.5</v>
      </c>
      <c r="AE5">
        <v>166</v>
      </c>
      <c r="AG5">
        <f>(AD5/AE5)/(AD4/AE4)</f>
        <v>0.8382026896933984</v>
      </c>
      <c r="AH5">
        <f>(AE5/AD5)/(AE4/AD4)</f>
        <v>1.1930288607947375</v>
      </c>
      <c r="AJ5" s="11" t="s">
        <v>3</v>
      </c>
      <c r="AK5">
        <v>93.5</v>
      </c>
      <c r="AL5">
        <v>112</v>
      </c>
      <c r="AN5">
        <f>(AK5/AL5)/(AK4/AL4)</f>
        <v>1.0128348214285714</v>
      </c>
      <c r="AO5">
        <f>(AL5/AK5)/(AL4/AK4)</f>
        <v>0.9873278236914601</v>
      </c>
      <c r="AQ5" s="11" t="s">
        <v>3</v>
      </c>
      <c r="AR5">
        <v>939</v>
      </c>
      <c r="AS5">
        <v>812</v>
      </c>
      <c r="AU5">
        <f>(AR5/AS5)/(AR4/AS4)</f>
        <v>1.2117216692662454</v>
      </c>
      <c r="AV5">
        <f>(AS5/AR5)/(AS4/AR4)</f>
        <v>0.82527202852247994</v>
      </c>
      <c r="AX5" s="11" t="s">
        <v>3</v>
      </c>
      <c r="AY5">
        <v>756</v>
      </c>
      <c r="AZ5">
        <v>193</v>
      </c>
      <c r="BB5">
        <f>(AY5/AZ5)/(AY4/AZ4)</f>
        <v>1.0936628138700677</v>
      </c>
      <c r="BC5">
        <f>(AZ5/AY5)/(AZ4/AY4)</f>
        <v>0.91435860058309038</v>
      </c>
      <c r="BE5" s="11" t="s">
        <v>3</v>
      </c>
      <c r="BF5">
        <v>124.5</v>
      </c>
      <c r="BG5">
        <v>104.5</v>
      </c>
      <c r="BI5">
        <f>(BF5/BG5)/(BF4/BG4)</f>
        <v>2.42151943050531</v>
      </c>
      <c r="BJ5">
        <f>(BG5/BF5)/(BG4/BF4)</f>
        <v>0.41296385542168673</v>
      </c>
      <c r="BL5" s="11" t="s">
        <v>3</v>
      </c>
      <c r="BM5">
        <v>60</v>
      </c>
      <c r="BN5">
        <v>111.5</v>
      </c>
      <c r="BP5">
        <f>(BM5/BN5)/(BM4/BN4)</f>
        <v>0.56801195814648731</v>
      </c>
      <c r="BQ5">
        <f>(BN5/BM5)/(BN4/BM4)</f>
        <v>1.7605263157894737</v>
      </c>
    </row>
    <row r="7" spans="1:69" x14ac:dyDescent="0.25">
      <c r="A7" s="11" t="s">
        <v>24</v>
      </c>
      <c r="B7" t="s">
        <v>4</v>
      </c>
      <c r="C7" t="s">
        <v>5</v>
      </c>
      <c r="H7" s="11" t="s">
        <v>28</v>
      </c>
      <c r="I7" t="s">
        <v>4</v>
      </c>
      <c r="J7" t="s">
        <v>6</v>
      </c>
      <c r="O7" s="11" t="s">
        <v>36</v>
      </c>
      <c r="P7" t="s">
        <v>4</v>
      </c>
      <c r="Q7" t="s">
        <v>7</v>
      </c>
      <c r="V7" s="11" t="s">
        <v>37</v>
      </c>
      <c r="W7" t="s">
        <v>4</v>
      </c>
      <c r="X7" t="s">
        <v>8</v>
      </c>
      <c r="AC7" s="11" t="s">
        <v>38</v>
      </c>
      <c r="AD7" t="s">
        <v>5</v>
      </c>
      <c r="AE7" t="s">
        <v>6</v>
      </c>
      <c r="AJ7" s="11" t="s">
        <v>39</v>
      </c>
      <c r="AK7" t="s">
        <v>5</v>
      </c>
      <c r="AL7" t="s">
        <v>7</v>
      </c>
      <c r="AQ7" s="11" t="s">
        <v>40</v>
      </c>
      <c r="AR7" t="s">
        <v>5</v>
      </c>
      <c r="AS7" t="s">
        <v>8</v>
      </c>
      <c r="AX7" s="11" t="s">
        <v>41</v>
      </c>
      <c r="AY7" t="s">
        <v>6</v>
      </c>
      <c r="AZ7" t="s">
        <v>7</v>
      </c>
      <c r="BE7" s="11" t="s">
        <v>42</v>
      </c>
      <c r="BF7" t="s">
        <v>6</v>
      </c>
      <c r="BG7" t="s">
        <v>8</v>
      </c>
      <c r="BL7" s="11" t="s">
        <v>43</v>
      </c>
      <c r="BM7" t="s">
        <v>7</v>
      </c>
      <c r="BN7" t="s">
        <v>8</v>
      </c>
    </row>
    <row r="8" spans="1:69" x14ac:dyDescent="0.25">
      <c r="A8" s="11" t="s">
        <v>0</v>
      </c>
      <c r="B8">
        <v>51.7</v>
      </c>
      <c r="C8">
        <v>46.3</v>
      </c>
      <c r="H8" s="11" t="s">
        <v>0</v>
      </c>
      <c r="I8">
        <v>24.7</v>
      </c>
      <c r="J8">
        <v>33</v>
      </c>
      <c r="O8" s="11" t="s">
        <v>0</v>
      </c>
      <c r="P8">
        <v>30</v>
      </c>
      <c r="Q8">
        <v>30.7</v>
      </c>
      <c r="V8" s="11" t="s">
        <v>0</v>
      </c>
      <c r="W8">
        <v>154.5</v>
      </c>
      <c r="X8">
        <v>171.5</v>
      </c>
      <c r="AC8" s="11" t="s">
        <v>0</v>
      </c>
      <c r="AD8">
        <v>42.7</v>
      </c>
      <c r="AE8">
        <v>39</v>
      </c>
      <c r="AJ8" s="11" t="s">
        <v>0</v>
      </c>
      <c r="AK8">
        <v>166.5</v>
      </c>
      <c r="AL8">
        <v>124</v>
      </c>
      <c r="AQ8" s="11" t="s">
        <v>0</v>
      </c>
      <c r="AR8">
        <v>152</v>
      </c>
      <c r="AS8">
        <v>140</v>
      </c>
      <c r="AX8" s="11" t="s">
        <v>0</v>
      </c>
      <c r="AY8">
        <v>24.3</v>
      </c>
      <c r="AZ8">
        <v>33.299999999999997</v>
      </c>
      <c r="BE8" s="11" t="s">
        <v>0</v>
      </c>
      <c r="BF8">
        <v>55.5</v>
      </c>
      <c r="BG8">
        <v>108.5</v>
      </c>
      <c r="BL8" s="11" t="s">
        <v>0</v>
      </c>
      <c r="BM8">
        <v>95</v>
      </c>
      <c r="BN8">
        <v>89.5</v>
      </c>
    </row>
    <row r="9" spans="1:69" x14ac:dyDescent="0.25">
      <c r="A9" s="11" t="s">
        <v>3</v>
      </c>
      <c r="B9">
        <v>26</v>
      </c>
      <c r="C9">
        <v>14.5</v>
      </c>
      <c r="E9">
        <f>(B9/C9)/(B8/C8)</f>
        <v>1.6058160474888281</v>
      </c>
      <c r="F9">
        <f>(C9/B9)/(C8/B8)</f>
        <v>0.62273633493935876</v>
      </c>
      <c r="H9" s="11" t="s">
        <v>3</v>
      </c>
      <c r="I9">
        <v>87</v>
      </c>
      <c r="J9">
        <v>115.5</v>
      </c>
      <c r="L9">
        <f>(I9/J9)/(I8/J8)</f>
        <v>1.0063620589936382</v>
      </c>
      <c r="M9">
        <f>(J9/I9)/(J8/I8)</f>
        <v>0.99367816091954031</v>
      </c>
      <c r="O9" s="11" t="s">
        <v>3</v>
      </c>
      <c r="P9">
        <v>29</v>
      </c>
      <c r="Q9">
        <v>17</v>
      </c>
      <c r="S9">
        <f>(P9/Q9)/(P8/Q8)</f>
        <v>1.7456862745098038</v>
      </c>
      <c r="T9">
        <f>(Q9/P9)/(Q8/P8)</f>
        <v>0.57284061552285748</v>
      </c>
      <c r="V9" s="11" t="s">
        <v>3</v>
      </c>
      <c r="W9">
        <v>519.5</v>
      </c>
      <c r="X9">
        <v>371.5</v>
      </c>
      <c r="Z9">
        <f>(W9/X9)/(W8/X8)</f>
        <v>1.552252523008707</v>
      </c>
      <c r="AA9">
        <f>(X9/W9)/(X8/W8)</f>
        <v>0.6442250762535181</v>
      </c>
      <c r="AC9" s="11" t="s">
        <v>3</v>
      </c>
      <c r="AD9">
        <v>131</v>
      </c>
      <c r="AE9">
        <v>107</v>
      </c>
      <c r="AG9">
        <f>(AD9/AE9)/(AD8/AE8)</f>
        <v>1.1182122611569523</v>
      </c>
      <c r="AH9">
        <f>(AE9/AD9)/(AE8/AD8)</f>
        <v>0.89428459581131348</v>
      </c>
      <c r="AJ9" s="11" t="s">
        <v>3</v>
      </c>
      <c r="AK9">
        <v>73.5</v>
      </c>
      <c r="AL9">
        <v>45</v>
      </c>
      <c r="AN9">
        <f>(AK9/AL9)/(AK8/AL8)</f>
        <v>1.2164164164164164</v>
      </c>
      <c r="AO9">
        <f>(AL9/AK9)/(AL8/AK8)</f>
        <v>0.82208689927583944</v>
      </c>
      <c r="AQ9" s="11" t="s">
        <v>3</v>
      </c>
      <c r="AR9">
        <v>129</v>
      </c>
      <c r="AS9">
        <v>175</v>
      </c>
      <c r="AU9">
        <f>(AR9/AS9)/(AR8/AS8)</f>
        <v>0.67894736842105263</v>
      </c>
      <c r="AV9">
        <f>(AS9/AR9)/(AS8/AR8)</f>
        <v>1.4728682170542635</v>
      </c>
      <c r="AX9" s="11" t="s">
        <v>3</v>
      </c>
      <c r="AY9">
        <v>157.5</v>
      </c>
      <c r="AZ9">
        <v>186</v>
      </c>
      <c r="BB9">
        <f>(AY9/AZ9)/(AY8/AZ8)</f>
        <v>1.1603942652329748</v>
      </c>
      <c r="BC9">
        <f>(AZ9/AY9)/(AZ8/AY8)</f>
        <v>0.86177606177606192</v>
      </c>
      <c r="BE9" s="11" t="s">
        <v>3</v>
      </c>
      <c r="BF9">
        <v>75</v>
      </c>
      <c r="BG9">
        <v>118</v>
      </c>
      <c r="BI9">
        <f>(BF9/BG9)/(BF8/BG8)</f>
        <v>1.2425561154374714</v>
      </c>
      <c r="BJ9">
        <f>(BG9/BF9)/(BG8/BF8)</f>
        <v>0.80479262672811058</v>
      </c>
      <c r="BL9" s="11" t="s">
        <v>3</v>
      </c>
      <c r="BM9">
        <v>103</v>
      </c>
      <c r="BN9">
        <v>156.5</v>
      </c>
      <c r="BP9">
        <f>(BM9/BN9)/(BM8/BN8)</f>
        <v>0.62004371952244819</v>
      </c>
      <c r="BQ9">
        <f>(BN9/BM9)/(BN8/BM8)</f>
        <v>1.6127894993762542</v>
      </c>
    </row>
    <row r="11" spans="1:69" x14ac:dyDescent="0.25">
      <c r="A11" s="11" t="s">
        <v>44</v>
      </c>
      <c r="B11" s="12" t="s">
        <v>4</v>
      </c>
      <c r="C11" s="15" t="s">
        <v>5</v>
      </c>
      <c r="H11" s="11" t="s">
        <v>28</v>
      </c>
      <c r="I11" t="s">
        <v>4</v>
      </c>
      <c r="J11" t="s">
        <v>6</v>
      </c>
      <c r="P11">
        <v>1</v>
      </c>
      <c r="Q11">
        <v>2</v>
      </c>
      <c r="V11" s="11" t="s">
        <v>45</v>
      </c>
      <c r="W11" s="12" t="s">
        <v>4</v>
      </c>
      <c r="X11" s="13" t="s">
        <v>8</v>
      </c>
      <c r="AC11" s="11" t="s">
        <v>38</v>
      </c>
      <c r="AD11" s="12" t="s">
        <v>5</v>
      </c>
      <c r="AE11" s="13" t="s">
        <v>6</v>
      </c>
      <c r="AJ11" s="11" t="s">
        <v>39</v>
      </c>
      <c r="AK11" s="12" t="s">
        <v>5</v>
      </c>
      <c r="AL11" s="13" t="s">
        <v>7</v>
      </c>
      <c r="AQ11" s="11" t="s">
        <v>40</v>
      </c>
      <c r="AR11" s="12" t="s">
        <v>5</v>
      </c>
      <c r="AS11" s="13" t="s">
        <v>8</v>
      </c>
      <c r="AX11" s="11" t="s">
        <v>41</v>
      </c>
      <c r="AY11" s="12" t="s">
        <v>6</v>
      </c>
      <c r="AZ11" s="13" t="s">
        <v>7</v>
      </c>
      <c r="BE11" s="11" t="s">
        <v>42</v>
      </c>
      <c r="BF11" t="s">
        <v>6</v>
      </c>
      <c r="BG11" t="s">
        <v>8</v>
      </c>
      <c r="BL11" s="11" t="s">
        <v>43</v>
      </c>
      <c r="BM11" s="12" t="s">
        <v>7</v>
      </c>
      <c r="BN11" s="13" t="s">
        <v>8</v>
      </c>
    </row>
    <row r="12" spans="1:69" x14ac:dyDescent="0.25">
      <c r="A12" s="11" t="s">
        <v>0</v>
      </c>
      <c r="B12" s="12">
        <v>28</v>
      </c>
      <c r="C12" s="15">
        <v>24</v>
      </c>
      <c r="H12" s="11" t="s">
        <v>0</v>
      </c>
      <c r="I12">
        <v>35</v>
      </c>
      <c r="J12">
        <v>37.299999999999997</v>
      </c>
      <c r="O12" s="11" t="s">
        <v>82</v>
      </c>
      <c r="P12" s="12" t="s">
        <v>4</v>
      </c>
      <c r="Q12" s="13" t="s">
        <v>7</v>
      </c>
      <c r="V12" s="11" t="s">
        <v>0</v>
      </c>
      <c r="W12" s="12">
        <v>384</v>
      </c>
      <c r="X12" s="13">
        <v>380</v>
      </c>
      <c r="AC12" s="11" t="s">
        <v>0</v>
      </c>
      <c r="AD12" s="12">
        <v>48</v>
      </c>
      <c r="AE12" s="13">
        <v>59</v>
      </c>
      <c r="AJ12" s="11" t="s">
        <v>0</v>
      </c>
      <c r="AK12" s="12">
        <v>70</v>
      </c>
      <c r="AL12" s="13">
        <v>55</v>
      </c>
      <c r="AQ12" s="11" t="s">
        <v>0</v>
      </c>
      <c r="AR12" s="12">
        <v>224</v>
      </c>
      <c r="AS12" s="13">
        <v>252</v>
      </c>
      <c r="AX12" s="11" t="s">
        <v>0</v>
      </c>
      <c r="AY12" s="12">
        <v>38</v>
      </c>
      <c r="AZ12" s="13">
        <v>35</v>
      </c>
      <c r="BE12" s="11" t="s">
        <v>0</v>
      </c>
      <c r="BF12">
        <v>169</v>
      </c>
      <c r="BG12">
        <v>84.5</v>
      </c>
      <c r="BL12" s="11" t="s">
        <v>0</v>
      </c>
      <c r="BM12" s="12">
        <v>33</v>
      </c>
      <c r="BN12" s="13">
        <v>60</v>
      </c>
    </row>
    <row r="13" spans="1:69" x14ac:dyDescent="0.25">
      <c r="A13" s="11" t="s">
        <v>3</v>
      </c>
      <c r="B13" s="12">
        <v>240</v>
      </c>
      <c r="C13" s="15">
        <v>288</v>
      </c>
      <c r="E13">
        <f>(B13/C13)/(B12/C12)</f>
        <v>0.7142857142857143</v>
      </c>
      <c r="F13">
        <f>(C13/B13)/(C12/B12)</f>
        <v>1.4000000000000001</v>
      </c>
      <c r="H13" s="11" t="s">
        <v>3</v>
      </c>
      <c r="I13">
        <v>148.5</v>
      </c>
      <c r="J13">
        <v>143</v>
      </c>
      <c r="L13">
        <f>(I13/J13)/(I12/J12)</f>
        <v>1.1067032967032968</v>
      </c>
      <c r="M13">
        <f>(J13/I13)/(J12/I12)</f>
        <v>0.9035845496971503</v>
      </c>
      <c r="O13" s="11" t="s">
        <v>0</v>
      </c>
      <c r="P13" s="12">
        <v>281</v>
      </c>
      <c r="Q13" s="13">
        <v>233</v>
      </c>
      <c r="V13" s="11" t="s">
        <v>3</v>
      </c>
      <c r="W13" s="12">
        <v>380</v>
      </c>
      <c r="X13" s="13">
        <v>320</v>
      </c>
      <c r="Z13">
        <f>(W13/X13)/(W12/X12)</f>
        <v>1.1751302083333333</v>
      </c>
      <c r="AA13">
        <f>(X13/W13)/(X12/W12)</f>
        <v>0.85096952908587253</v>
      </c>
      <c r="AC13" s="11" t="s">
        <v>3</v>
      </c>
      <c r="AD13" s="12">
        <v>180</v>
      </c>
      <c r="AE13" s="13">
        <v>292</v>
      </c>
      <c r="AG13">
        <f>(AD13/AE13)/(AD12/AE12)</f>
        <v>0.7577054794520548</v>
      </c>
      <c r="AH13">
        <f>(AE13/AD13)/(AE12/AD12)</f>
        <v>1.3197740112994349</v>
      </c>
      <c r="AJ13" s="11" t="s">
        <v>3</v>
      </c>
      <c r="AK13" s="12">
        <v>372</v>
      </c>
      <c r="AL13" s="13">
        <v>320</v>
      </c>
      <c r="AN13">
        <f>(AK13/AL13)/(AK12/AL12)</f>
        <v>0.91339285714285723</v>
      </c>
      <c r="AO13">
        <f>(AL13/AK13)/(AL12/AK12)</f>
        <v>1.0948191593352885</v>
      </c>
      <c r="AQ13" s="11" t="s">
        <v>3</v>
      </c>
      <c r="AR13" s="12">
        <v>300</v>
      </c>
      <c r="AS13" s="13">
        <v>283</v>
      </c>
      <c r="AU13">
        <f>(AR13/AS13)/(AR12/AS12)</f>
        <v>1.1925795053003534</v>
      </c>
      <c r="AV13">
        <f>(AS13/AR13)/(AS12/AR12)</f>
        <v>0.83851851851851855</v>
      </c>
      <c r="AX13" s="11" t="s">
        <v>3</v>
      </c>
      <c r="AY13" s="12">
        <v>220</v>
      </c>
      <c r="AZ13" s="13">
        <v>352</v>
      </c>
      <c r="BB13">
        <f>(AY13/AZ13)/(AY12/AZ12)</f>
        <v>0.57565789473684215</v>
      </c>
      <c r="BC13">
        <f>(AZ13/AY13)/(AZ12/AY12)</f>
        <v>1.7371428571428573</v>
      </c>
      <c r="BE13" s="11" t="s">
        <v>3</v>
      </c>
      <c r="BF13">
        <v>174.3</v>
      </c>
      <c r="BG13">
        <v>107.7</v>
      </c>
      <c r="BI13">
        <f>(BF13/BG13)/(BF12/BG12)</f>
        <v>0.80919220055710306</v>
      </c>
      <c r="BJ13">
        <f>(BG13/BF13)/(BG12/BF12)</f>
        <v>1.235800344234079</v>
      </c>
      <c r="BL13" s="11" t="s">
        <v>3</v>
      </c>
      <c r="BM13" s="12">
        <v>212</v>
      </c>
      <c r="BN13" s="13">
        <v>324</v>
      </c>
      <c r="BP13">
        <f>(BM13/BN13)/(BM12/BN12)</f>
        <v>1.1896745230078563</v>
      </c>
      <c r="BQ13">
        <f>(BN13/BM13)/(BN12/BM12)</f>
        <v>0.84056603773584915</v>
      </c>
    </row>
    <row r="14" spans="1:69" x14ac:dyDescent="0.25">
      <c r="O14" s="11" t="s">
        <v>3</v>
      </c>
      <c r="P14" s="12">
        <v>84</v>
      </c>
      <c r="Q14" s="13">
        <v>56</v>
      </c>
      <c r="S14">
        <f>(P14/Q14)/(P13/Q13)</f>
        <v>1.2437722419928827</v>
      </c>
      <c r="T14">
        <f>(Q14/P14)/(Q13/P13)</f>
        <v>0.80400572246065805</v>
      </c>
    </row>
    <row r="15" spans="1:69" x14ac:dyDescent="0.25">
      <c r="H15" s="11" t="s">
        <v>28</v>
      </c>
      <c r="I15" t="s">
        <v>4</v>
      </c>
      <c r="J15" t="s">
        <v>6</v>
      </c>
      <c r="BE15" s="11" t="s">
        <v>42</v>
      </c>
      <c r="BF15" t="s">
        <v>6</v>
      </c>
      <c r="BG15" t="s">
        <v>8</v>
      </c>
    </row>
    <row r="16" spans="1:69" x14ac:dyDescent="0.25">
      <c r="A16" s="11"/>
      <c r="H16" s="11" t="s">
        <v>0</v>
      </c>
      <c r="I16">
        <v>45</v>
      </c>
      <c r="J16">
        <v>30</v>
      </c>
      <c r="P16">
        <v>1</v>
      </c>
      <c r="Q16">
        <v>2</v>
      </c>
      <c r="BE16" s="11" t="s">
        <v>0</v>
      </c>
      <c r="BF16">
        <v>35.299999999999997</v>
      </c>
      <c r="BG16">
        <v>53</v>
      </c>
    </row>
    <row r="17" spans="8:68" x14ac:dyDescent="0.25">
      <c r="H17" s="11" t="s">
        <v>3</v>
      </c>
      <c r="I17">
        <v>25.5</v>
      </c>
      <c r="J17">
        <v>13.5</v>
      </c>
      <c r="L17">
        <f>(I17/J17)/(I16/J16)</f>
        <v>1.2592592592592593</v>
      </c>
      <c r="M17">
        <f>(J17/I17)/(J16/I16)</f>
        <v>0.79411764705882359</v>
      </c>
      <c r="O17" s="11" t="s">
        <v>82</v>
      </c>
      <c r="P17" s="12" t="s">
        <v>4</v>
      </c>
      <c r="Q17" s="13" t="s">
        <v>7</v>
      </c>
      <c r="V17" s="1"/>
      <c r="W17" s="1"/>
      <c r="X17" s="1"/>
      <c r="Y17" s="1"/>
      <c r="Z17" s="1"/>
      <c r="AX17" s="1"/>
      <c r="AY17" s="1"/>
      <c r="AZ17" s="1"/>
      <c r="BA17" s="1"/>
      <c r="BB17" s="1"/>
      <c r="BE17" s="11" t="s">
        <v>3</v>
      </c>
      <c r="BF17">
        <v>76.3</v>
      </c>
      <c r="BG17">
        <v>134.69999999999999</v>
      </c>
      <c r="BI17">
        <f>(BF17/BG17)/(BF16/BG16)</f>
        <v>0.85046825281656246</v>
      </c>
      <c r="BJ17">
        <f>(BG17/BF17)/(BG16/BF16)</f>
        <v>1.1758228442839831</v>
      </c>
    </row>
    <row r="18" spans="8:68" x14ac:dyDescent="0.25">
      <c r="O18" s="11" t="s">
        <v>0</v>
      </c>
      <c r="P18" s="12">
        <v>337</v>
      </c>
      <c r="Q18" s="13">
        <v>271</v>
      </c>
      <c r="V18" s="1"/>
      <c r="W18" s="1"/>
      <c r="X18" s="1"/>
      <c r="Y18" s="1"/>
      <c r="Z18" s="1"/>
      <c r="AX18" s="1"/>
      <c r="AY18" s="1"/>
      <c r="AZ18" s="1"/>
      <c r="BA18" s="1"/>
      <c r="BB18" s="1"/>
      <c r="BM18" s="1"/>
      <c r="BN18" s="1"/>
      <c r="BO18" s="1"/>
      <c r="BP18" s="1"/>
    </row>
    <row r="19" spans="8:68" x14ac:dyDescent="0.25">
      <c r="O19" s="11" t="s">
        <v>3</v>
      </c>
      <c r="P19" s="12">
        <v>413</v>
      </c>
      <c r="Q19" s="13">
        <v>239</v>
      </c>
      <c r="S19">
        <f>(P19/Q19)/(P18/Q18)</f>
        <v>1.389605552313671</v>
      </c>
      <c r="T19">
        <f>(Q19/P19)/(Q18/P18)</f>
        <v>0.71962867328431157</v>
      </c>
      <c r="AQ19" s="1"/>
      <c r="AR19" s="1"/>
      <c r="AS19" s="1"/>
      <c r="AT19" s="1"/>
      <c r="AU19" s="1"/>
      <c r="BE19" s="11" t="s">
        <v>42</v>
      </c>
      <c r="BF19" t="s">
        <v>6</v>
      </c>
      <c r="BG19" t="s">
        <v>8</v>
      </c>
      <c r="BM19" s="1"/>
      <c r="BN19" s="1"/>
      <c r="BO19" s="1"/>
      <c r="BP19" s="1"/>
    </row>
    <row r="20" spans="8:68" x14ac:dyDescent="0.25">
      <c r="AQ20" s="1"/>
      <c r="AR20" s="1"/>
      <c r="AS20" s="1"/>
      <c r="AT20" s="1"/>
      <c r="AU20" s="1"/>
      <c r="BE20" s="11" t="s">
        <v>0</v>
      </c>
      <c r="BF20">
        <v>29</v>
      </c>
      <c r="BG20">
        <v>19</v>
      </c>
    </row>
    <row r="21" spans="8:68" x14ac:dyDescent="0.25">
      <c r="BE21" s="11" t="s">
        <v>3</v>
      </c>
      <c r="BF21">
        <v>157</v>
      </c>
      <c r="BG21">
        <v>35.5</v>
      </c>
      <c r="BI21">
        <f>(BF21/BG21)/(BF20/BG20)</f>
        <v>2.8975230694511898</v>
      </c>
      <c r="BJ21">
        <f>(BG21/BF21)/(BG20/BF20)</f>
        <v>0.345122360040228</v>
      </c>
    </row>
    <row r="22" spans="8:68" x14ac:dyDescent="0.25">
      <c r="BF22" s="1"/>
      <c r="BG22" s="1"/>
      <c r="BH22" s="1"/>
      <c r="BI22" s="1"/>
    </row>
    <row r="23" spans="8:68" x14ac:dyDescent="0.25">
      <c r="BF23" s="1"/>
      <c r="BG23" s="1"/>
      <c r="BH23" s="1"/>
      <c r="BI23" s="1"/>
    </row>
    <row r="39" spans="2:61" x14ac:dyDescent="0.25">
      <c r="BF39" s="1"/>
      <c r="BG39" s="1"/>
      <c r="BH39" s="1"/>
      <c r="BI39" s="1"/>
    </row>
    <row r="46" spans="2:61" x14ac:dyDescent="0.25">
      <c r="B46" s="1"/>
      <c r="C46" s="1"/>
      <c r="D46" s="1"/>
      <c r="E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AA46" s="1"/>
      <c r="AB46" s="1"/>
      <c r="AH46" s="1"/>
      <c r="AI46" s="1"/>
      <c r="AJ46" s="1"/>
      <c r="AK46" s="1"/>
      <c r="AL46" s="1"/>
      <c r="AM46" s="1"/>
      <c r="AN46" s="1"/>
      <c r="AO46" s="1"/>
      <c r="AP46" s="1"/>
      <c r="AV46" s="1"/>
      <c r="AW46" s="1"/>
    </row>
    <row r="47" spans="2:61" x14ac:dyDescent="0.25">
      <c r="B47" s="1"/>
      <c r="C47" s="1"/>
      <c r="D47" s="1"/>
      <c r="E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AA47" s="1"/>
      <c r="AB47" s="1"/>
      <c r="AH47" s="1"/>
      <c r="AI47" s="1"/>
      <c r="AJ47" s="1"/>
      <c r="AK47" s="1"/>
      <c r="AL47" s="1"/>
      <c r="AM47" s="1"/>
      <c r="AN47" s="1"/>
      <c r="AO47" s="1"/>
      <c r="AP47" s="1"/>
      <c r="AV47" s="1"/>
      <c r="AW4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D0F53-D738-014E-BFF1-041E7E7144AC}">
  <dimension ref="A1:BY34"/>
  <sheetViews>
    <sheetView workbookViewId="0">
      <selection activeCell="BI23" sqref="BI23"/>
    </sheetView>
  </sheetViews>
  <sheetFormatPr defaultColWidth="11.42578125" defaultRowHeight="15" x14ac:dyDescent="0.25"/>
  <cols>
    <col min="21" max="21" width="11.28515625" customWidth="1"/>
    <col min="22" max="22" width="16.140625" customWidth="1"/>
  </cols>
  <sheetData>
    <row r="1" spans="1:77" x14ac:dyDescent="0.25">
      <c r="B1">
        <v>1</v>
      </c>
      <c r="C1">
        <v>2</v>
      </c>
      <c r="E1" t="s">
        <v>34</v>
      </c>
      <c r="F1" t="s">
        <v>35</v>
      </c>
      <c r="G1" s="2"/>
      <c r="I1">
        <v>1</v>
      </c>
      <c r="J1">
        <v>2</v>
      </c>
      <c r="L1" t="s">
        <v>34</v>
      </c>
      <c r="M1" t="s">
        <v>35</v>
      </c>
      <c r="N1" s="2"/>
      <c r="P1">
        <v>1</v>
      </c>
      <c r="Q1">
        <v>2</v>
      </c>
      <c r="S1" t="s">
        <v>34</v>
      </c>
      <c r="T1" t="s">
        <v>35</v>
      </c>
      <c r="U1" s="2"/>
      <c r="W1">
        <v>1</v>
      </c>
      <c r="X1">
        <v>2</v>
      </c>
      <c r="Z1" t="s">
        <v>34</v>
      </c>
      <c r="AA1" t="s">
        <v>35</v>
      </c>
      <c r="AB1" s="2"/>
      <c r="AD1">
        <v>1</v>
      </c>
      <c r="AE1">
        <v>2</v>
      </c>
      <c r="AG1" t="s">
        <v>34</v>
      </c>
      <c r="AH1" t="s">
        <v>35</v>
      </c>
      <c r="AI1" s="2"/>
      <c r="AK1">
        <v>1</v>
      </c>
      <c r="AL1">
        <v>2</v>
      </c>
      <c r="AN1" t="s">
        <v>34</v>
      </c>
      <c r="AO1" t="s">
        <v>35</v>
      </c>
      <c r="AP1" s="2"/>
      <c r="AR1">
        <v>1</v>
      </c>
      <c r="AS1">
        <v>2</v>
      </c>
      <c r="AU1" t="s">
        <v>34</v>
      </c>
      <c r="AV1" t="s">
        <v>35</v>
      </c>
      <c r="AW1" s="2"/>
      <c r="AY1">
        <v>1</v>
      </c>
      <c r="AZ1">
        <v>2</v>
      </c>
      <c r="BB1" t="s">
        <v>34</v>
      </c>
      <c r="BC1" t="s">
        <v>35</v>
      </c>
      <c r="BD1" s="2"/>
      <c r="BF1">
        <v>1</v>
      </c>
      <c r="BG1">
        <v>2</v>
      </c>
      <c r="BI1" t="s">
        <v>34</v>
      </c>
      <c r="BJ1" t="s">
        <v>35</v>
      </c>
      <c r="BK1" s="2"/>
      <c r="BM1">
        <v>1</v>
      </c>
      <c r="BN1">
        <v>2</v>
      </c>
      <c r="BP1" t="s">
        <v>34</v>
      </c>
      <c r="BQ1" t="s">
        <v>35</v>
      </c>
      <c r="BR1" s="2"/>
      <c r="BS1" s="2"/>
      <c r="BT1" s="2"/>
      <c r="BU1" s="2"/>
      <c r="BV1" s="2"/>
      <c r="BW1" s="2"/>
      <c r="BX1" s="2"/>
      <c r="BY1" s="2"/>
    </row>
    <row r="2" spans="1:77" x14ac:dyDescent="0.25">
      <c r="A2" s="11" t="s">
        <v>24</v>
      </c>
      <c r="B2" t="s">
        <v>4</v>
      </c>
      <c r="C2" t="s">
        <v>5</v>
      </c>
      <c r="G2" s="2"/>
      <c r="H2" s="11" t="s">
        <v>28</v>
      </c>
      <c r="I2" t="s">
        <v>4</v>
      </c>
      <c r="J2" t="s">
        <v>6</v>
      </c>
      <c r="N2" s="2"/>
      <c r="O2" s="11" t="s">
        <v>36</v>
      </c>
      <c r="P2" t="s">
        <v>4</v>
      </c>
      <c r="Q2" t="s">
        <v>7</v>
      </c>
      <c r="U2" s="2"/>
      <c r="V2" s="11" t="s">
        <v>37</v>
      </c>
      <c r="W2" t="s">
        <v>4</v>
      </c>
      <c r="X2" t="s">
        <v>8</v>
      </c>
      <c r="AB2" s="2"/>
      <c r="AC2" s="11" t="s">
        <v>38</v>
      </c>
      <c r="AD2" t="s">
        <v>5</v>
      </c>
      <c r="AE2" t="s">
        <v>6</v>
      </c>
      <c r="AI2" s="2"/>
      <c r="AJ2" s="11" t="s">
        <v>39</v>
      </c>
      <c r="AK2" t="s">
        <v>5</v>
      </c>
      <c r="AL2" t="s">
        <v>7</v>
      </c>
      <c r="AP2" s="2"/>
      <c r="AQ2" s="11" t="s">
        <v>40</v>
      </c>
      <c r="AR2" t="s">
        <v>5</v>
      </c>
      <c r="AS2" t="s">
        <v>8</v>
      </c>
      <c r="AW2" s="2"/>
      <c r="AX2" s="11" t="s">
        <v>41</v>
      </c>
      <c r="AY2" t="s">
        <v>6</v>
      </c>
      <c r="AZ2" t="s">
        <v>7</v>
      </c>
      <c r="BD2" s="2"/>
      <c r="BE2" s="11" t="s">
        <v>42</v>
      </c>
      <c r="BF2" t="s">
        <v>6</v>
      </c>
      <c r="BG2" t="s">
        <v>8</v>
      </c>
      <c r="BK2" s="2"/>
      <c r="BL2" s="11" t="s">
        <v>43</v>
      </c>
      <c r="BM2" t="s">
        <v>7</v>
      </c>
      <c r="BN2" t="s">
        <v>8</v>
      </c>
      <c r="BR2" s="2"/>
      <c r="BS2" s="2"/>
      <c r="BT2" s="2"/>
      <c r="BU2" s="2"/>
      <c r="BV2" s="2"/>
      <c r="BW2" s="2"/>
      <c r="BX2" s="2"/>
      <c r="BY2" s="2"/>
    </row>
    <row r="3" spans="1:77" x14ac:dyDescent="0.25">
      <c r="A3" s="11" t="s">
        <v>0</v>
      </c>
      <c r="B3">
        <v>628.5</v>
      </c>
      <c r="C3">
        <v>647</v>
      </c>
      <c r="G3" s="2"/>
      <c r="H3" s="11" t="s">
        <v>0</v>
      </c>
      <c r="I3">
        <v>321.5</v>
      </c>
      <c r="J3">
        <v>325.5</v>
      </c>
      <c r="N3" s="2"/>
      <c r="O3" s="11" t="s">
        <v>0</v>
      </c>
      <c r="P3">
        <v>405.7</v>
      </c>
      <c r="Q3">
        <v>413.3</v>
      </c>
      <c r="U3" s="2"/>
      <c r="V3" s="11" t="s">
        <v>0</v>
      </c>
      <c r="W3">
        <v>282.7</v>
      </c>
      <c r="X3">
        <v>290</v>
      </c>
      <c r="AB3" s="2"/>
      <c r="AC3" s="11" t="s">
        <v>0</v>
      </c>
      <c r="AD3">
        <v>86.7</v>
      </c>
      <c r="AE3">
        <v>86.3</v>
      </c>
      <c r="AI3" s="2"/>
      <c r="AJ3" s="11" t="s">
        <v>0</v>
      </c>
      <c r="AK3">
        <v>113</v>
      </c>
      <c r="AL3">
        <v>119</v>
      </c>
      <c r="AP3" s="2"/>
      <c r="AQ3" s="11" t="s">
        <v>0</v>
      </c>
      <c r="AR3">
        <v>114.3</v>
      </c>
      <c r="AS3">
        <v>116</v>
      </c>
      <c r="AW3" s="2"/>
      <c r="AX3" s="11" t="s">
        <v>0</v>
      </c>
      <c r="AY3">
        <v>110</v>
      </c>
      <c r="AZ3">
        <v>117.3</v>
      </c>
      <c r="BD3" s="2"/>
      <c r="BE3" s="11" t="s">
        <v>0</v>
      </c>
      <c r="BF3">
        <v>319</v>
      </c>
      <c r="BG3">
        <v>316.7</v>
      </c>
      <c r="BK3" s="2"/>
      <c r="BL3" s="11" t="s">
        <v>0</v>
      </c>
      <c r="BM3">
        <v>590.29999999999995</v>
      </c>
      <c r="BN3">
        <v>601.29999999999995</v>
      </c>
      <c r="BR3" s="2"/>
      <c r="BS3" s="2"/>
      <c r="BT3" s="2"/>
      <c r="BU3" s="2"/>
      <c r="BV3" s="2"/>
      <c r="BW3" s="2"/>
      <c r="BX3" s="2"/>
      <c r="BY3" s="2"/>
    </row>
    <row r="4" spans="1:77" x14ac:dyDescent="0.25">
      <c r="A4" s="11" t="s">
        <v>3</v>
      </c>
      <c r="B4">
        <v>99.5</v>
      </c>
      <c r="C4">
        <v>162</v>
      </c>
      <c r="E4">
        <f>(B4/C4)/(B3/C3)</f>
        <v>0.63227653535264239</v>
      </c>
      <c r="F4">
        <f>(C4/B4)/(C3/B3)</f>
        <v>1.5815864484711035</v>
      </c>
      <c r="G4" s="2"/>
      <c r="H4" s="11" t="s">
        <v>3</v>
      </c>
      <c r="I4">
        <v>111</v>
      </c>
      <c r="J4">
        <v>306</v>
      </c>
      <c r="L4">
        <f>(I4/J4)/(I3/J3)</f>
        <v>0.36725825633519349</v>
      </c>
      <c r="M4">
        <f>(J4/I4)/(J3/I3)</f>
        <v>2.7228795615892385</v>
      </c>
      <c r="N4" s="2"/>
      <c r="O4" s="11" t="s">
        <v>3</v>
      </c>
      <c r="P4">
        <v>71.7</v>
      </c>
      <c r="Q4">
        <v>254</v>
      </c>
      <c r="S4">
        <f>(P4/Q4)/(P3/Q3)</f>
        <v>0.28757149594654136</v>
      </c>
      <c r="T4">
        <f>(Q4/P4)/(Q3/P3)</f>
        <v>3.4773961053007039</v>
      </c>
      <c r="U4" s="2"/>
      <c r="V4" s="11" t="s">
        <v>3</v>
      </c>
      <c r="W4">
        <v>239.3</v>
      </c>
      <c r="X4">
        <v>157.69999999999999</v>
      </c>
      <c r="Z4">
        <f>(W4/X4)/(W3/X3)</f>
        <v>1.5566221096102246</v>
      </c>
      <c r="AA4">
        <f>(X4/W4)/(X3/W3)</f>
        <v>0.64241667507240929</v>
      </c>
      <c r="AB4" s="2"/>
      <c r="AC4" s="11" t="s">
        <v>3</v>
      </c>
      <c r="AD4">
        <v>162</v>
      </c>
      <c r="AE4">
        <v>118</v>
      </c>
      <c r="AG4">
        <f>(AD4/AE4)/(AD3/AE3)</f>
        <v>1.3665474165738078</v>
      </c>
      <c r="AH4">
        <f>(AE4/AD4)/(AE3/AD3)</f>
        <v>0.73177116861937264</v>
      </c>
      <c r="AI4" s="2"/>
      <c r="AJ4" s="11" t="s">
        <v>3</v>
      </c>
      <c r="AK4">
        <v>265.3</v>
      </c>
      <c r="AL4">
        <v>513.70000000000005</v>
      </c>
      <c r="AN4">
        <f>(AK4/AL4)/(AK3/AL3)</f>
        <v>0.54387137563503374</v>
      </c>
      <c r="AO4">
        <f>(AL4/AK4)/(AL3/AK3)</f>
        <v>1.8386700326568621</v>
      </c>
      <c r="AP4" s="2"/>
      <c r="AQ4" s="11" t="s">
        <v>3</v>
      </c>
      <c r="AR4">
        <v>256.3</v>
      </c>
      <c r="AS4">
        <v>137.30000000000001</v>
      </c>
      <c r="AU4">
        <f>(AR4/AS4)/(AR3/AS3)</f>
        <v>1.8944791405808432</v>
      </c>
      <c r="AV4">
        <f>(AS4/AR4)/(AS3/AR3)</f>
        <v>0.52784957014274758</v>
      </c>
      <c r="AW4" s="2"/>
      <c r="AX4" s="11" t="s">
        <v>3</v>
      </c>
      <c r="AY4">
        <v>69</v>
      </c>
      <c r="AZ4">
        <v>115</v>
      </c>
      <c r="BB4">
        <f>(AY4/AZ4)/(AY3/AZ3)</f>
        <v>0.63981818181818173</v>
      </c>
      <c r="BC4">
        <f>(AZ4/AY4)/(AZ3/AY3)</f>
        <v>1.5629440181869849</v>
      </c>
      <c r="BD4" s="2"/>
      <c r="BE4" s="11" t="s">
        <v>3</v>
      </c>
      <c r="BF4">
        <v>281.3</v>
      </c>
      <c r="BG4">
        <v>101.3</v>
      </c>
      <c r="BI4">
        <f>(BF4/BG4)/(BF3/BG3)</f>
        <v>2.7568787579646417</v>
      </c>
      <c r="BJ4">
        <f>(BG4/BF4)/(BG3/BF3)</f>
        <v>0.36272904534194444</v>
      </c>
      <c r="BK4" s="2"/>
      <c r="BL4" s="11" t="s">
        <v>3</v>
      </c>
      <c r="BM4">
        <v>382</v>
      </c>
      <c r="BN4">
        <v>169.3</v>
      </c>
      <c r="BP4">
        <f>(BM4/BN4)/(BM3/BN3)</f>
        <v>2.2983958320471163</v>
      </c>
      <c r="BQ4">
        <f>(BN4/BM4)/(BN3/BM3)</f>
        <v>0.43508606570580505</v>
      </c>
      <c r="BR4" s="2"/>
      <c r="BS4" s="2"/>
      <c r="BT4" s="2"/>
      <c r="BU4" s="2"/>
      <c r="BV4" s="2"/>
      <c r="BW4" s="2"/>
      <c r="BX4" s="2"/>
      <c r="BY4" s="2"/>
    </row>
    <row r="5" spans="1:77" x14ac:dyDescent="0.25">
      <c r="G5" s="2"/>
      <c r="N5" s="2"/>
      <c r="U5" s="2"/>
      <c r="AB5" s="2"/>
      <c r="AI5" s="2"/>
      <c r="AP5" s="2"/>
      <c r="AW5" s="2"/>
      <c r="BD5" s="2"/>
      <c r="BK5" s="2"/>
      <c r="BR5" s="2"/>
      <c r="BS5" s="2"/>
      <c r="BT5" s="2"/>
      <c r="BU5" s="2"/>
      <c r="BV5" s="2"/>
      <c r="BW5" s="2"/>
      <c r="BX5" s="2"/>
      <c r="BY5" s="2"/>
    </row>
    <row r="6" spans="1:77" x14ac:dyDescent="0.25">
      <c r="A6" s="11" t="s">
        <v>24</v>
      </c>
      <c r="B6" t="s">
        <v>4</v>
      </c>
      <c r="C6" t="s">
        <v>5</v>
      </c>
      <c r="G6" s="2"/>
      <c r="H6" s="11" t="s">
        <v>28</v>
      </c>
      <c r="I6" t="s">
        <v>4</v>
      </c>
      <c r="J6" t="s">
        <v>6</v>
      </c>
      <c r="N6" s="2"/>
      <c r="O6" s="11" t="s">
        <v>36</v>
      </c>
      <c r="P6" t="s">
        <v>4</v>
      </c>
      <c r="Q6" t="s">
        <v>7</v>
      </c>
      <c r="U6" s="2"/>
      <c r="V6" s="11" t="s">
        <v>37</v>
      </c>
      <c r="W6" t="s">
        <v>4</v>
      </c>
      <c r="X6" t="s">
        <v>8</v>
      </c>
      <c r="AB6" s="2"/>
      <c r="AC6" s="11" t="s">
        <v>38</v>
      </c>
      <c r="AD6" t="s">
        <v>5</v>
      </c>
      <c r="AE6" t="s">
        <v>6</v>
      </c>
      <c r="AI6" s="2"/>
      <c r="AJ6" s="11" t="s">
        <v>39</v>
      </c>
      <c r="AK6" t="s">
        <v>5</v>
      </c>
      <c r="AL6" t="s">
        <v>7</v>
      </c>
      <c r="AP6" s="2"/>
      <c r="AQ6" s="11" t="s">
        <v>40</v>
      </c>
      <c r="AR6" t="s">
        <v>5</v>
      </c>
      <c r="AS6" t="s">
        <v>8</v>
      </c>
      <c r="AW6" s="2"/>
      <c r="AX6" s="11" t="s">
        <v>41</v>
      </c>
      <c r="AY6" t="s">
        <v>6</v>
      </c>
      <c r="AZ6" t="s">
        <v>7</v>
      </c>
      <c r="BD6" s="2"/>
      <c r="BE6" s="11" t="s">
        <v>42</v>
      </c>
      <c r="BF6" t="s">
        <v>6</v>
      </c>
      <c r="BG6" t="s">
        <v>8</v>
      </c>
      <c r="BK6" s="2"/>
      <c r="BL6" s="11" t="s">
        <v>43</v>
      </c>
      <c r="BM6" t="s">
        <v>7</v>
      </c>
      <c r="BN6" t="s">
        <v>8</v>
      </c>
      <c r="BR6" s="2"/>
      <c r="BS6" s="2"/>
      <c r="BT6" s="2"/>
      <c r="BU6" s="2"/>
      <c r="BV6" s="2"/>
      <c r="BW6" s="2"/>
      <c r="BX6" s="2"/>
      <c r="BY6" s="2"/>
    </row>
    <row r="7" spans="1:77" x14ac:dyDescent="0.25">
      <c r="A7" s="11" t="s">
        <v>0</v>
      </c>
      <c r="B7">
        <v>323.5</v>
      </c>
      <c r="C7">
        <v>328</v>
      </c>
      <c r="G7" s="2"/>
      <c r="H7" s="11" t="s">
        <v>0</v>
      </c>
      <c r="I7">
        <v>158.5</v>
      </c>
      <c r="J7">
        <v>156.5</v>
      </c>
      <c r="N7" s="2"/>
      <c r="O7" s="11" t="s">
        <v>0</v>
      </c>
      <c r="P7">
        <v>346.5</v>
      </c>
      <c r="Q7">
        <v>343</v>
      </c>
      <c r="U7" s="2"/>
      <c r="V7" s="11" t="s">
        <v>0</v>
      </c>
      <c r="W7">
        <v>576.70000000000005</v>
      </c>
      <c r="X7">
        <v>553.29999999999995</v>
      </c>
      <c r="AB7" s="2"/>
      <c r="AC7" s="11" t="s">
        <v>0</v>
      </c>
      <c r="AD7">
        <v>407.3</v>
      </c>
      <c r="AE7">
        <v>410</v>
      </c>
      <c r="AI7" s="2"/>
      <c r="AJ7" s="11" t="s">
        <v>0</v>
      </c>
      <c r="AK7">
        <v>206</v>
      </c>
      <c r="AL7">
        <v>213</v>
      </c>
      <c r="AP7" s="2"/>
      <c r="AQ7" s="11" t="s">
        <v>0</v>
      </c>
      <c r="AR7">
        <v>521.70000000000005</v>
      </c>
      <c r="AS7">
        <v>513.70000000000005</v>
      </c>
      <c r="AW7" s="2"/>
      <c r="AX7" s="11" t="s">
        <v>0</v>
      </c>
      <c r="AY7">
        <v>567</v>
      </c>
      <c r="AZ7">
        <v>604.70000000000005</v>
      </c>
      <c r="BD7" s="2"/>
      <c r="BE7" s="11" t="s">
        <v>0</v>
      </c>
      <c r="BF7">
        <v>546</v>
      </c>
      <c r="BG7">
        <v>545.70000000000005</v>
      </c>
      <c r="BK7" s="2"/>
      <c r="BL7" s="11" t="s">
        <v>0</v>
      </c>
      <c r="BM7">
        <v>163.69999999999999</v>
      </c>
      <c r="BN7">
        <v>166</v>
      </c>
      <c r="BR7" s="2"/>
      <c r="BS7" s="2"/>
      <c r="BT7" s="2"/>
      <c r="BU7" s="2"/>
      <c r="BV7" s="2"/>
      <c r="BW7" s="2"/>
      <c r="BX7" s="2"/>
      <c r="BY7" s="2"/>
    </row>
    <row r="8" spans="1:77" x14ac:dyDescent="0.25">
      <c r="A8" s="11" t="s">
        <v>3</v>
      </c>
      <c r="B8">
        <v>34.5</v>
      </c>
      <c r="C8">
        <v>122</v>
      </c>
      <c r="E8">
        <f>(B8/C8)/(B7/C7)</f>
        <v>0.28672055134669466</v>
      </c>
      <c r="F8">
        <f>(C8/B8)/(C7/B7)</f>
        <v>3.4877165075998589</v>
      </c>
      <c r="G8" s="2"/>
      <c r="H8" s="11" t="s">
        <v>3</v>
      </c>
      <c r="I8">
        <v>77</v>
      </c>
      <c r="J8">
        <v>233</v>
      </c>
      <c r="L8">
        <f>(I8/J8)/(I7/J7)</f>
        <v>0.32630210801370146</v>
      </c>
      <c r="M8">
        <f>(J8/I8)/(J7/I7)</f>
        <v>3.0646446205551636</v>
      </c>
      <c r="N8" s="2"/>
      <c r="O8" s="11" t="s">
        <v>3</v>
      </c>
      <c r="P8">
        <v>89</v>
      </c>
      <c r="Q8">
        <v>309.5</v>
      </c>
      <c r="S8">
        <f>(P8/Q8)/(P7/Q7)</f>
        <v>0.28465592924397448</v>
      </c>
      <c r="T8">
        <f>(Q8/P8)/(Q7/P7)</f>
        <v>3.5130130703966977</v>
      </c>
      <c r="U8" s="2"/>
      <c r="V8" s="11" t="s">
        <v>3</v>
      </c>
      <c r="W8">
        <v>109.7</v>
      </c>
      <c r="X8">
        <v>21.7</v>
      </c>
      <c r="Z8">
        <f>(W8/X8)/(W7/X7)</f>
        <v>4.8501772759199602</v>
      </c>
      <c r="AA8">
        <f>(X8/W8)/(X7/W7)</f>
        <v>0.2061780308453415</v>
      </c>
      <c r="AB8" s="2"/>
      <c r="AC8" s="11" t="s">
        <v>3</v>
      </c>
      <c r="AD8">
        <v>77</v>
      </c>
      <c r="AE8">
        <v>30</v>
      </c>
      <c r="AG8">
        <f>(AD8/AE8)/(AD7/AE7)</f>
        <v>2.5836811523037895</v>
      </c>
      <c r="AH8">
        <f>(AE8/AD8)/(AE7/AD7)</f>
        <v>0.38704466265441878</v>
      </c>
      <c r="AI8" s="2"/>
      <c r="AJ8" s="11" t="s">
        <v>3</v>
      </c>
      <c r="AK8">
        <v>72.3</v>
      </c>
      <c r="AL8">
        <v>142.30000000000001</v>
      </c>
      <c r="AN8">
        <f>(AK8/AL8)/(AK7/AL7)</f>
        <v>0.52534642386862163</v>
      </c>
      <c r="AO8">
        <f>(AL8/AK8)/(AL7/AK7)</f>
        <v>1.9035058669212142</v>
      </c>
      <c r="AP8" s="2"/>
      <c r="AQ8" s="11" t="s">
        <v>3</v>
      </c>
      <c r="AR8">
        <v>171</v>
      </c>
      <c r="AS8">
        <v>46.3</v>
      </c>
      <c r="AU8">
        <f>(AR8/AS8)/(AR7/AS7)</f>
        <v>3.6366696184719252</v>
      </c>
      <c r="AV8">
        <f>(AS8/AR8)/(AS7/AR7)</f>
        <v>0.27497686205000527</v>
      </c>
      <c r="AW8" s="2"/>
      <c r="AX8" s="11" t="s">
        <v>3</v>
      </c>
      <c r="AY8">
        <v>74.3</v>
      </c>
      <c r="AZ8">
        <v>161.30000000000001</v>
      </c>
      <c r="BB8">
        <f>(AY8/AZ8)/(AY7/AZ7)</f>
        <v>0.49125994591999961</v>
      </c>
      <c r="BC8">
        <f>(AZ8/AY8)/(AZ7/AY7)</f>
        <v>2.0355821969716361</v>
      </c>
      <c r="BD8" s="2"/>
      <c r="BE8" s="11" t="s">
        <v>3</v>
      </c>
      <c r="BF8">
        <v>50.7</v>
      </c>
      <c r="BG8">
        <v>17.7</v>
      </c>
      <c r="BI8">
        <f>(BF8/BG8)/(BF7/BG7)</f>
        <v>2.8628329297820834</v>
      </c>
      <c r="BJ8">
        <f>(BG8/BF8)/(BG7/BF7)</f>
        <v>0.34930435150336187</v>
      </c>
      <c r="BK8" s="2"/>
      <c r="BL8" s="11" t="s">
        <v>3</v>
      </c>
      <c r="BM8">
        <v>354.3</v>
      </c>
      <c r="BN8">
        <v>158.69999999999999</v>
      </c>
      <c r="BP8">
        <f>(BM8/BN8)/(BM7/BN7)</f>
        <v>2.2638812064579383</v>
      </c>
      <c r="BQ8">
        <f>(BN8/BM8)/(BN7/BM7)</f>
        <v>0.44171929037062724</v>
      </c>
      <c r="BR8" s="2"/>
      <c r="BS8" s="2"/>
      <c r="BT8" s="2"/>
      <c r="BU8" s="2"/>
      <c r="BV8" s="2"/>
      <c r="BW8" s="2"/>
      <c r="BX8" s="2"/>
      <c r="BY8" s="2"/>
    </row>
    <row r="9" spans="1:77" x14ac:dyDescent="0.25">
      <c r="G9" s="2"/>
      <c r="N9" s="2"/>
      <c r="U9" s="2"/>
      <c r="AB9" s="2"/>
      <c r="AI9" s="2"/>
      <c r="AP9" s="2"/>
      <c r="AW9" s="2"/>
      <c r="BD9" s="2"/>
      <c r="BK9" s="2"/>
      <c r="BR9" s="2"/>
      <c r="BS9" s="2"/>
      <c r="BT9" s="2"/>
      <c r="BU9" s="2"/>
      <c r="BV9" s="2"/>
      <c r="BW9" s="2"/>
      <c r="BX9" s="2"/>
      <c r="BY9" s="2"/>
    </row>
    <row r="10" spans="1:77" x14ac:dyDescent="0.25">
      <c r="A10" s="11" t="s">
        <v>24</v>
      </c>
      <c r="B10" t="s">
        <v>4</v>
      </c>
      <c r="C10" t="s">
        <v>5</v>
      </c>
      <c r="G10" s="2"/>
      <c r="H10" s="11" t="s">
        <v>28</v>
      </c>
      <c r="I10" t="s">
        <v>4</v>
      </c>
      <c r="J10" t="s">
        <v>6</v>
      </c>
      <c r="N10" s="2"/>
      <c r="O10" s="11" t="s">
        <v>36</v>
      </c>
      <c r="P10" t="s">
        <v>4</v>
      </c>
      <c r="Q10" t="s">
        <v>7</v>
      </c>
      <c r="U10" s="2"/>
      <c r="V10" s="11" t="s">
        <v>37</v>
      </c>
      <c r="W10" t="s">
        <v>4</v>
      </c>
      <c r="X10" t="s">
        <v>8</v>
      </c>
      <c r="AB10" s="2"/>
      <c r="AD10">
        <v>1</v>
      </c>
      <c r="AE10">
        <v>2</v>
      </c>
      <c r="AG10" t="s">
        <v>34</v>
      </c>
      <c r="AH10" t="s">
        <v>35</v>
      </c>
      <c r="AI10" s="2"/>
      <c r="AK10">
        <v>1</v>
      </c>
      <c r="AL10">
        <v>2</v>
      </c>
      <c r="AN10" t="s">
        <v>34</v>
      </c>
      <c r="AO10" t="s">
        <v>35</v>
      </c>
      <c r="AP10" s="2"/>
      <c r="AR10">
        <v>1</v>
      </c>
      <c r="AS10">
        <v>2</v>
      </c>
      <c r="AU10" t="s">
        <v>34</v>
      </c>
      <c r="AV10" t="s">
        <v>35</v>
      </c>
      <c r="AW10" s="2"/>
      <c r="AX10" s="11" t="s">
        <v>41</v>
      </c>
      <c r="AY10" t="s">
        <v>6</v>
      </c>
      <c r="AZ10" t="s">
        <v>7</v>
      </c>
      <c r="BD10" s="2"/>
      <c r="BF10">
        <v>1</v>
      </c>
      <c r="BG10">
        <v>2</v>
      </c>
      <c r="BI10" t="s">
        <v>34</v>
      </c>
      <c r="BJ10" t="s">
        <v>35</v>
      </c>
      <c r="BK10" s="2"/>
      <c r="BL10" s="11" t="s">
        <v>43</v>
      </c>
      <c r="BM10" t="s">
        <v>7</v>
      </c>
      <c r="BN10" t="s">
        <v>8</v>
      </c>
      <c r="BR10" s="2"/>
      <c r="BS10" s="2"/>
      <c r="BT10" s="2"/>
      <c r="BU10" s="2"/>
      <c r="BV10" s="2"/>
      <c r="BW10" s="2"/>
      <c r="BX10" s="2"/>
      <c r="BY10" s="2"/>
    </row>
    <row r="11" spans="1:77" x14ac:dyDescent="0.25">
      <c r="A11" s="11" t="s">
        <v>0</v>
      </c>
      <c r="B11">
        <v>139</v>
      </c>
      <c r="C11">
        <v>129.69999999999999</v>
      </c>
      <c r="G11" s="2"/>
      <c r="H11" s="11" t="s">
        <v>0</v>
      </c>
      <c r="I11">
        <v>107.7</v>
      </c>
      <c r="J11">
        <v>90</v>
      </c>
      <c r="N11" s="2"/>
      <c r="O11" s="11" t="s">
        <v>0</v>
      </c>
      <c r="P11">
        <v>95</v>
      </c>
      <c r="Q11">
        <v>117</v>
      </c>
      <c r="U11" s="2"/>
      <c r="V11" s="11" t="s">
        <v>0</v>
      </c>
      <c r="W11">
        <v>16</v>
      </c>
      <c r="X11">
        <v>19</v>
      </c>
      <c r="AB11" s="2"/>
      <c r="AC11" s="14" t="s">
        <v>83</v>
      </c>
      <c r="AD11" s="17" t="s">
        <v>6</v>
      </c>
      <c r="AE11" s="18" t="s">
        <v>5</v>
      </c>
      <c r="AI11" s="2"/>
      <c r="AJ11" s="14" t="s">
        <v>99</v>
      </c>
      <c r="AK11" s="17" t="s">
        <v>7</v>
      </c>
      <c r="AL11" s="18" t="s">
        <v>5</v>
      </c>
      <c r="AP11" s="2"/>
      <c r="AQ11" s="14" t="s">
        <v>84</v>
      </c>
      <c r="AR11" s="17" t="s">
        <v>5</v>
      </c>
      <c r="AS11" s="18" t="s">
        <v>8</v>
      </c>
      <c r="AW11" s="2"/>
      <c r="AX11" s="11" t="s">
        <v>0</v>
      </c>
      <c r="AY11">
        <v>107.3</v>
      </c>
      <c r="AZ11">
        <v>98.7</v>
      </c>
      <c r="BD11" s="2"/>
      <c r="BE11" s="14" t="s">
        <v>85</v>
      </c>
      <c r="BF11" s="17" t="s">
        <v>6</v>
      </c>
      <c r="BG11" s="18" t="s">
        <v>8</v>
      </c>
      <c r="BK11" s="2"/>
      <c r="BL11" s="11" t="s">
        <v>0</v>
      </c>
      <c r="BM11">
        <v>71</v>
      </c>
      <c r="BN11">
        <v>78</v>
      </c>
      <c r="BR11" s="2"/>
      <c r="BS11" s="2"/>
      <c r="BT11" s="2"/>
      <c r="BU11" s="2"/>
      <c r="BV11" s="2"/>
      <c r="BW11" s="2"/>
      <c r="BX11" s="2"/>
      <c r="BY11" s="2"/>
    </row>
    <row r="12" spans="1:77" x14ac:dyDescent="0.25">
      <c r="A12" s="11" t="s">
        <v>3</v>
      </c>
      <c r="B12">
        <v>146.69999999999999</v>
      </c>
      <c r="C12">
        <v>156</v>
      </c>
      <c r="E12">
        <f>(B12/C12)/(B11/C11)</f>
        <v>0.87746679579413367</v>
      </c>
      <c r="F12">
        <f>(C12/B12)/(C11/B11)</f>
        <v>1.1396442632281829</v>
      </c>
      <c r="G12" s="2"/>
      <c r="H12" s="11" t="s">
        <v>3</v>
      </c>
      <c r="I12">
        <v>82</v>
      </c>
      <c r="J12">
        <v>96.3</v>
      </c>
      <c r="L12">
        <f>(I12/J12)/(I11/J11)</f>
        <v>0.71156466126918838</v>
      </c>
      <c r="M12">
        <f>(J12/I12)/(J11/I11)</f>
        <v>1.4053536585365853</v>
      </c>
      <c r="N12" s="2"/>
      <c r="O12" s="11" t="s">
        <v>3</v>
      </c>
      <c r="P12">
        <v>9</v>
      </c>
      <c r="Q12">
        <v>16.7</v>
      </c>
      <c r="S12">
        <f>(P12/Q12)/(P11/Q11)</f>
        <v>0.66372518121651436</v>
      </c>
      <c r="T12">
        <f>(Q12/P12)/(Q11/P11)</f>
        <v>1.5066476733143397</v>
      </c>
      <c r="U12" s="2"/>
      <c r="V12" s="11" t="s">
        <v>3</v>
      </c>
      <c r="W12">
        <v>110</v>
      </c>
      <c r="X12">
        <v>81.5</v>
      </c>
      <c r="Z12">
        <f>(W12/X12)/(W11/X11)</f>
        <v>1.602760736196319</v>
      </c>
      <c r="AA12">
        <f>(X12/W12)/(X11/W11)</f>
        <v>0.62392344497607655</v>
      </c>
      <c r="AB12" s="2"/>
      <c r="AC12" s="11" t="s">
        <v>0</v>
      </c>
      <c r="AD12" s="12">
        <v>250</v>
      </c>
      <c r="AE12" s="13">
        <v>232</v>
      </c>
      <c r="AI12" s="2"/>
      <c r="AJ12" s="11" t="s">
        <v>0</v>
      </c>
      <c r="AK12" s="12">
        <v>298</v>
      </c>
      <c r="AL12" s="13">
        <v>284</v>
      </c>
      <c r="AP12" s="2"/>
      <c r="AQ12" s="11" t="s">
        <v>0</v>
      </c>
      <c r="AR12" s="12">
        <v>66</v>
      </c>
      <c r="AS12" s="13">
        <v>107</v>
      </c>
      <c r="AW12" s="2"/>
      <c r="AX12" s="11" t="s">
        <v>3</v>
      </c>
      <c r="AY12">
        <v>40</v>
      </c>
      <c r="AZ12">
        <v>52.3</v>
      </c>
      <c r="BB12">
        <f>(AY12/AZ12)/(AY11/AZ11)</f>
        <v>0.70351884158174138</v>
      </c>
      <c r="BC12">
        <f>(AZ12/AY12)/(AZ11/AY11)</f>
        <v>1.4214260385005064</v>
      </c>
      <c r="BD12" s="2"/>
      <c r="BE12" s="11" t="s">
        <v>0</v>
      </c>
      <c r="BF12" s="12">
        <v>78</v>
      </c>
      <c r="BG12" s="13">
        <v>117</v>
      </c>
      <c r="BK12" s="2"/>
      <c r="BL12" s="11" t="s">
        <v>3</v>
      </c>
      <c r="BM12">
        <v>76.3</v>
      </c>
      <c r="BN12">
        <v>67.7</v>
      </c>
      <c r="BP12">
        <f>(BM12/BN12)/(BM11/BN11)</f>
        <v>1.2381467534899204</v>
      </c>
      <c r="BQ12">
        <f>(BN12/BM12)/(BN11/BM11)</f>
        <v>0.80765870215411495</v>
      </c>
      <c r="BR12" s="2"/>
      <c r="BS12" s="2"/>
      <c r="BT12" s="2"/>
      <c r="BU12" s="2"/>
      <c r="BV12" s="2"/>
      <c r="BW12" s="2"/>
      <c r="BX12" s="2"/>
      <c r="BY12" s="2"/>
    </row>
    <row r="13" spans="1:77" x14ac:dyDescent="0.25">
      <c r="A13" s="2"/>
      <c r="B13" s="3"/>
      <c r="C13" s="3"/>
      <c r="D13" s="3"/>
      <c r="E13" s="3"/>
      <c r="F13" s="2"/>
      <c r="G13" s="2"/>
      <c r="H13" s="2"/>
      <c r="I13" s="2"/>
      <c r="J13" s="2"/>
      <c r="K13" s="2"/>
      <c r="L13" s="2"/>
      <c r="M13" s="2"/>
      <c r="N13" s="2"/>
      <c r="U13" s="2"/>
      <c r="AB13" s="2"/>
      <c r="AC13" s="11" t="s">
        <v>3</v>
      </c>
      <c r="AD13" s="12">
        <v>228</v>
      </c>
      <c r="AE13" s="13">
        <v>211</v>
      </c>
      <c r="AG13">
        <f>(AD13/AE13)/(AD12/AE12)</f>
        <v>1.0027677725118482</v>
      </c>
      <c r="AH13">
        <f>(AE13/AD13)/(AE12/AD12)</f>
        <v>0.99723986690865085</v>
      </c>
      <c r="AI13" s="2"/>
      <c r="AJ13" s="11" t="s">
        <v>3</v>
      </c>
      <c r="AK13" s="12">
        <v>196</v>
      </c>
      <c r="AL13" s="13">
        <v>163</v>
      </c>
      <c r="AN13">
        <f>(AK13/AL13)/(AK12/AL12)</f>
        <v>1.145962860789723</v>
      </c>
      <c r="AO13">
        <f>(AL13/AK13)/(AL12/AK12)</f>
        <v>0.87262862891635529</v>
      </c>
      <c r="AP13" s="2"/>
      <c r="AQ13" s="11" t="s">
        <v>3</v>
      </c>
      <c r="AR13" s="12">
        <v>145</v>
      </c>
      <c r="AS13" s="13">
        <v>213</v>
      </c>
      <c r="AU13">
        <f>(AR13/AS13)/(AR12/AS12)</f>
        <v>1.1036420543462799</v>
      </c>
      <c r="AV13">
        <f>(AS13/AR13)/(AS12/AR12)</f>
        <v>0.90609087979374803</v>
      </c>
      <c r="AW13" s="2"/>
      <c r="BC13" s="2"/>
      <c r="BD13" s="2"/>
      <c r="BE13" s="11" t="s">
        <v>3</v>
      </c>
      <c r="BF13" s="12">
        <v>34</v>
      </c>
      <c r="BG13" s="13">
        <v>20</v>
      </c>
      <c r="BI13">
        <f>(BF13/BG13)/(BF12/BG12)</f>
        <v>2.5500000000000003</v>
      </c>
      <c r="BJ13">
        <f>(BG13/BF13)/(BG12/BF12)</f>
        <v>0.39215686274509803</v>
      </c>
      <c r="BK13" s="2"/>
      <c r="BQ13" s="2"/>
      <c r="BR13" s="2"/>
      <c r="BS13" s="2"/>
      <c r="BT13" s="2"/>
      <c r="BU13" s="2"/>
      <c r="BV13" s="2"/>
      <c r="BW13" s="2"/>
      <c r="BX13" s="2"/>
      <c r="BY13" s="2"/>
    </row>
    <row r="14" spans="1:77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U14" s="2"/>
      <c r="V14" s="2"/>
      <c r="W14" s="2"/>
      <c r="X14" s="2"/>
      <c r="Y14" s="2"/>
      <c r="Z14" s="2"/>
      <c r="AA14" s="2"/>
      <c r="AB14" s="2"/>
      <c r="AC14" s="11"/>
      <c r="AI14" s="2"/>
      <c r="AP14" s="2"/>
      <c r="AQ14" s="11"/>
      <c r="AW14" s="2"/>
      <c r="BC14" s="2"/>
      <c r="BD14" s="2"/>
      <c r="BJ14" s="2"/>
      <c r="BK14" s="2"/>
      <c r="BQ14" s="2"/>
      <c r="BR14" s="2"/>
      <c r="BS14" s="2"/>
      <c r="BT14" s="2"/>
      <c r="BU14" s="2"/>
      <c r="BV14" s="2"/>
      <c r="BW14" s="2"/>
      <c r="BX14" s="2"/>
      <c r="BY14" s="2"/>
    </row>
    <row r="15" spans="1:77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U15" s="2"/>
      <c r="V15" s="2"/>
      <c r="W15" s="3"/>
      <c r="X15" s="3"/>
      <c r="Y15" s="3"/>
      <c r="Z15" s="3"/>
      <c r="AA15" s="2"/>
      <c r="AB15" s="2"/>
      <c r="AC15" s="11"/>
      <c r="AI15" s="2"/>
      <c r="AP15" s="2"/>
      <c r="AQ15" s="2"/>
      <c r="AR15" s="2"/>
      <c r="AS15" s="2"/>
      <c r="AT15" s="2"/>
      <c r="AU15" s="2"/>
      <c r="AV15" s="2"/>
      <c r="AW15" s="2"/>
      <c r="BC15" s="2"/>
      <c r="BD15" s="2"/>
      <c r="BJ15" s="2"/>
      <c r="BK15" s="2"/>
      <c r="BL15" s="2"/>
      <c r="BM15" s="3"/>
      <c r="BN15" s="3"/>
      <c r="BO15" s="3"/>
      <c r="BP15" s="3"/>
      <c r="BQ15" s="2"/>
      <c r="BR15" s="2"/>
      <c r="BS15" s="2"/>
      <c r="BT15" s="2"/>
      <c r="BU15" s="2"/>
      <c r="BV15" s="2"/>
      <c r="BW15" s="2"/>
      <c r="BX15" s="2"/>
      <c r="BY15" s="2"/>
    </row>
    <row r="16" spans="1:77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U16" s="2"/>
      <c r="V16" s="2"/>
      <c r="W16" s="2"/>
      <c r="X16" s="2"/>
      <c r="Y16" s="2"/>
      <c r="Z16" s="2"/>
      <c r="AA16" s="2"/>
      <c r="AB16" s="2"/>
      <c r="AC16" s="11"/>
      <c r="AI16" s="2"/>
      <c r="AP16" s="2"/>
      <c r="AQ16" s="2"/>
      <c r="AR16" s="2"/>
      <c r="AS16" s="2"/>
      <c r="AT16" s="2"/>
      <c r="AU16" s="2"/>
      <c r="AV16" s="2"/>
      <c r="AW16" s="2"/>
      <c r="BD16" s="2"/>
      <c r="BK16" s="2"/>
      <c r="BR16" s="2"/>
      <c r="BS16" s="2"/>
      <c r="BT16" s="2"/>
      <c r="BU16" s="2"/>
      <c r="BV16" s="2"/>
      <c r="BW16" s="2"/>
      <c r="BX16" s="2"/>
      <c r="BY16" s="2"/>
    </row>
    <row r="17" spans="1:77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U17" s="2"/>
      <c r="V17" s="2"/>
      <c r="W17" s="3"/>
      <c r="X17" s="3"/>
      <c r="Y17" s="3"/>
      <c r="Z17" s="3"/>
      <c r="AA17" s="2"/>
      <c r="AB17" s="2"/>
      <c r="AC17" s="2"/>
      <c r="AD17" s="2"/>
      <c r="AE17" s="2"/>
      <c r="AF17" s="2"/>
      <c r="AG17" s="2"/>
      <c r="AH17" s="2"/>
      <c r="AI17" s="2"/>
      <c r="AP17" s="2"/>
      <c r="AQ17" s="2"/>
      <c r="AR17" s="2"/>
      <c r="AS17" s="2"/>
      <c r="AT17" s="2"/>
      <c r="AU17" s="2"/>
      <c r="AV17" s="2"/>
      <c r="AW17" s="2"/>
      <c r="BD17" s="2"/>
      <c r="BK17" s="2"/>
      <c r="BR17" s="2"/>
      <c r="BS17" s="2"/>
      <c r="BT17" s="2"/>
      <c r="BU17" s="2"/>
      <c r="BV17" s="2"/>
      <c r="BW17" s="2"/>
      <c r="BX17" s="2"/>
      <c r="BY17" s="2"/>
    </row>
    <row r="18" spans="1:77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P18" s="2"/>
      <c r="AQ18" s="3"/>
      <c r="AR18" s="3"/>
      <c r="AS18" s="3"/>
      <c r="AT18" s="3"/>
      <c r="AU18" s="3"/>
      <c r="AV18" s="2"/>
      <c r="AW18" s="2"/>
      <c r="BD18" s="2"/>
      <c r="BK18" s="2"/>
      <c r="BR18" s="2"/>
      <c r="BS18" s="2"/>
      <c r="BT18" s="2"/>
      <c r="BU18" s="2"/>
      <c r="BV18" s="2"/>
      <c r="BW18" s="2"/>
      <c r="BX18" s="2"/>
      <c r="BY18" s="2"/>
    </row>
    <row r="19" spans="1:77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U19" s="2"/>
      <c r="V19" s="3"/>
      <c r="W19" s="3"/>
      <c r="X19" s="3"/>
      <c r="Y19" s="3"/>
      <c r="Z19" s="3"/>
      <c r="AA19" s="2"/>
      <c r="AB19" s="2"/>
      <c r="AC19" s="2"/>
      <c r="AD19" s="2"/>
      <c r="AE19" s="2"/>
      <c r="AF19" s="2"/>
      <c r="AG19" s="2"/>
      <c r="AH19" s="2"/>
      <c r="AI19" s="2"/>
      <c r="AP19" s="2"/>
      <c r="AQ19" s="3"/>
      <c r="AR19" s="3"/>
      <c r="AS19" s="3"/>
      <c r="AT19" s="3"/>
      <c r="AU19" s="3"/>
      <c r="AV19" s="2"/>
      <c r="AW19" s="2"/>
      <c r="BD19" s="2"/>
      <c r="BK19" s="2"/>
      <c r="BR19" s="2"/>
      <c r="BS19" s="2"/>
      <c r="BT19" s="2"/>
      <c r="BU19" s="2"/>
      <c r="BV19" s="2"/>
      <c r="BW19" s="2"/>
      <c r="BX19" s="2"/>
      <c r="BY19" s="2"/>
    </row>
    <row r="20" spans="1:77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U20" s="2"/>
      <c r="V20" s="3"/>
      <c r="W20" s="3"/>
      <c r="X20" s="3"/>
      <c r="Y20" s="3"/>
      <c r="Z20" s="3"/>
      <c r="AA20" s="2"/>
      <c r="AB20" s="2"/>
      <c r="AC20" s="2"/>
      <c r="AD20" s="2"/>
      <c r="AE20" s="2"/>
      <c r="AF20" s="2"/>
      <c r="AG20" s="2"/>
      <c r="AH20" s="2"/>
      <c r="AI20" s="2"/>
      <c r="AP20" s="2"/>
      <c r="AV20" s="2"/>
      <c r="AW20" s="2"/>
      <c r="BD20" s="2"/>
      <c r="BK20" s="2"/>
      <c r="BR20" s="2"/>
      <c r="BS20" s="2"/>
      <c r="BT20" s="2"/>
      <c r="BU20" s="2"/>
      <c r="BV20" s="2"/>
      <c r="BW20" s="2"/>
      <c r="BX20" s="2"/>
      <c r="BY20" s="2"/>
    </row>
    <row r="21" spans="1:77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U21" s="2"/>
      <c r="AA21" s="2"/>
      <c r="AB21" s="2"/>
      <c r="AC21" s="2"/>
      <c r="AD21" s="2"/>
      <c r="AE21" s="2"/>
      <c r="AF21" s="2"/>
      <c r="AG21" s="2"/>
      <c r="AH21" s="2"/>
      <c r="AI21" s="2"/>
      <c r="AP21" s="2"/>
      <c r="AV21" s="2"/>
      <c r="AW21" s="2"/>
      <c r="BD21" s="2"/>
      <c r="BK21" s="2"/>
      <c r="BR21" s="2"/>
      <c r="BS21" s="2"/>
      <c r="BT21" s="2"/>
      <c r="BU21" s="2"/>
      <c r="BV21" s="2"/>
      <c r="BW21" s="2"/>
      <c r="BX21" s="2"/>
      <c r="BY21" s="2"/>
    </row>
    <row r="22" spans="1:77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U22" s="2"/>
      <c r="AA22" s="2"/>
      <c r="AB22" s="2"/>
      <c r="AC22" s="2"/>
      <c r="AD22" s="2"/>
      <c r="AE22" s="2"/>
      <c r="AF22" s="2"/>
      <c r="AG22" s="2"/>
      <c r="AH22" s="2"/>
      <c r="AI22" s="2"/>
      <c r="AP22" s="2"/>
      <c r="AW22" s="2"/>
      <c r="BD22" s="2"/>
      <c r="BK22" s="2"/>
      <c r="BR22" s="2"/>
      <c r="BS22" s="2"/>
      <c r="BT22" s="2"/>
      <c r="BU22" s="2"/>
      <c r="BV22" s="2"/>
      <c r="BW22" s="2"/>
      <c r="BX22" s="2"/>
      <c r="BY22" s="2"/>
    </row>
    <row r="23" spans="1:77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U23" s="2"/>
      <c r="AB23" s="2"/>
      <c r="AC23" s="2"/>
      <c r="AD23" s="2"/>
      <c r="AE23" s="2"/>
      <c r="AF23" s="2"/>
      <c r="AG23" s="2"/>
      <c r="AH23" s="2"/>
      <c r="AI23" s="2"/>
      <c r="AP23" s="2"/>
      <c r="AW23" s="2"/>
      <c r="BD23" s="2"/>
      <c r="BK23" s="2"/>
      <c r="BR23" s="2"/>
      <c r="BS23" s="2"/>
      <c r="BT23" s="2"/>
      <c r="BU23" s="2"/>
      <c r="BV23" s="2"/>
      <c r="BW23" s="2"/>
      <c r="BX23" s="2"/>
      <c r="BY23" s="2"/>
    </row>
    <row r="24" spans="1:77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U24" s="2"/>
      <c r="AB24" s="2"/>
      <c r="AC24" s="2"/>
      <c r="AD24" s="2"/>
      <c r="AE24" s="2"/>
      <c r="AF24" s="2"/>
      <c r="AG24" s="2"/>
      <c r="AH24" s="2"/>
      <c r="AI24" s="2"/>
      <c r="AP24" s="2"/>
      <c r="AW24" s="2"/>
      <c r="BD24" s="2"/>
      <c r="BK24" s="2"/>
      <c r="BR24" s="2"/>
      <c r="BS24" s="2"/>
      <c r="BT24" s="2"/>
      <c r="BU24" s="2"/>
      <c r="BV24" s="2"/>
      <c r="BW24" s="2"/>
      <c r="BX24" s="2"/>
      <c r="BY24" s="2"/>
    </row>
    <row r="25" spans="1:77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U25" s="2"/>
      <c r="AB25" s="2"/>
      <c r="AC25" s="2"/>
      <c r="AD25" s="2"/>
      <c r="AE25" s="2"/>
      <c r="AF25" s="2"/>
      <c r="AG25" s="2"/>
      <c r="AH25" s="2"/>
      <c r="AI25" s="2"/>
      <c r="AP25" s="2"/>
      <c r="AW25" s="2"/>
      <c r="BD25" s="2"/>
      <c r="BK25" s="2"/>
      <c r="BR25" s="2"/>
      <c r="BS25" s="2"/>
      <c r="BT25" s="2"/>
      <c r="BU25" s="2"/>
      <c r="BV25" s="2"/>
      <c r="BW25" s="2"/>
      <c r="BX25" s="2"/>
      <c r="BY25" s="2"/>
    </row>
    <row r="26" spans="1:77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R26" s="2"/>
      <c r="S26" s="2"/>
      <c r="T26" s="2"/>
      <c r="U26" s="2"/>
      <c r="AB26" s="2"/>
      <c r="AC26" s="2"/>
      <c r="AD26" s="2"/>
      <c r="AE26" s="2"/>
      <c r="AF26" s="2"/>
      <c r="AG26" s="2"/>
      <c r="AH26" s="2"/>
      <c r="AI26" s="2"/>
      <c r="AP26" s="2"/>
      <c r="AW26" s="2"/>
      <c r="BD26" s="2"/>
      <c r="BK26" s="2"/>
      <c r="BR26" s="2"/>
      <c r="BS26" s="2"/>
      <c r="BT26" s="2"/>
      <c r="BU26" s="2"/>
      <c r="BV26" s="2"/>
      <c r="BW26" s="2"/>
      <c r="BX26" s="2"/>
      <c r="BY26" s="2"/>
    </row>
    <row r="27" spans="1:77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R27" s="2"/>
      <c r="S27" s="2"/>
      <c r="T27" s="2"/>
      <c r="U27" s="2"/>
      <c r="AB27" s="2"/>
      <c r="AC27" s="2"/>
      <c r="AD27" s="2"/>
      <c r="AE27" s="2"/>
      <c r="AF27" s="2"/>
      <c r="AG27" s="2"/>
      <c r="AH27" s="2"/>
      <c r="AI27" s="2"/>
      <c r="AP27" s="2"/>
      <c r="AV27" s="2"/>
      <c r="AW27" s="2"/>
      <c r="BD27" s="2"/>
      <c r="BK27" s="2"/>
      <c r="BR27" s="2"/>
      <c r="BS27" s="2"/>
      <c r="BT27" s="2"/>
      <c r="BU27" s="2"/>
      <c r="BV27" s="2"/>
      <c r="BW27" s="2"/>
      <c r="BX27" s="2"/>
      <c r="BY27" s="2"/>
    </row>
    <row r="28" spans="1:77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R28" s="2"/>
      <c r="S28" s="2"/>
      <c r="T28" s="2"/>
      <c r="U28" s="2"/>
      <c r="AB28" s="2"/>
      <c r="AC28" s="2"/>
      <c r="AD28" s="2"/>
      <c r="AE28" s="2"/>
      <c r="AF28" s="2"/>
      <c r="AG28" s="2"/>
      <c r="AH28" s="2"/>
      <c r="AI28" s="2"/>
      <c r="AP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</row>
    <row r="29" spans="1:77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AB29" s="2"/>
      <c r="AC29" s="2"/>
      <c r="AD29" s="2"/>
      <c r="AE29" s="2"/>
      <c r="AF29" s="2"/>
      <c r="AG29" s="2"/>
      <c r="AH29" s="2"/>
      <c r="AI29" s="2"/>
      <c r="AP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</row>
    <row r="30" spans="1:77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AB30" s="2"/>
      <c r="AC30" s="2"/>
      <c r="AD30" s="2"/>
      <c r="AE30" s="2"/>
      <c r="AF30" s="2"/>
      <c r="AG30" s="2"/>
      <c r="AH30" s="2"/>
      <c r="AI30" s="2"/>
      <c r="AP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</row>
    <row r="31" spans="1:77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AB31" s="3"/>
      <c r="AC31" s="3"/>
      <c r="AD31" s="3"/>
      <c r="AE31" s="3"/>
      <c r="AF31" s="3"/>
      <c r="AG31" s="3"/>
      <c r="AH31" s="3"/>
      <c r="AI31" s="3"/>
      <c r="AP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2"/>
      <c r="BR31" s="2"/>
      <c r="BS31" s="2"/>
      <c r="BT31" s="2"/>
      <c r="BU31" s="2"/>
      <c r="BV31" s="2"/>
      <c r="BW31" s="2"/>
      <c r="BX31" s="2"/>
      <c r="BY31" s="2"/>
    </row>
    <row r="32" spans="1:77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AB32" s="3"/>
      <c r="AC32" s="3"/>
      <c r="AD32" s="3"/>
      <c r="AE32" s="3"/>
      <c r="AF32" s="3"/>
      <c r="AG32" s="3"/>
      <c r="AH32" s="3"/>
      <c r="AI32" s="3"/>
      <c r="AP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2"/>
      <c r="BR32" s="2"/>
      <c r="BS32" s="2"/>
      <c r="BT32" s="2"/>
      <c r="BU32" s="2"/>
      <c r="BV32" s="2"/>
      <c r="BW32" s="2"/>
      <c r="BX32" s="2"/>
      <c r="BY32" s="2"/>
    </row>
    <row r="34" spans="1:1" x14ac:dyDescent="0.25">
      <c r="A34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A0798-D6D6-8949-BC65-96C46895AAB8}">
  <dimension ref="A1:ER78"/>
  <sheetViews>
    <sheetView topLeftCell="DI1" workbookViewId="0">
      <selection activeCell="ED14" sqref="ED14:EH20"/>
    </sheetView>
  </sheetViews>
  <sheetFormatPr defaultColWidth="11.42578125" defaultRowHeight="15" x14ac:dyDescent="0.25"/>
  <cols>
    <col min="1" max="1" width="22" customWidth="1"/>
    <col min="8" max="8" width="22.42578125" customWidth="1"/>
    <col min="36" max="36" width="22.28515625" customWidth="1"/>
    <col min="71" max="71" width="23.42578125" customWidth="1"/>
    <col min="106" max="106" width="22.28515625" customWidth="1"/>
  </cols>
  <sheetData>
    <row r="1" spans="1:148" x14ac:dyDescent="0.25">
      <c r="B1">
        <v>1</v>
      </c>
      <c r="C1">
        <v>2</v>
      </c>
      <c r="E1" t="s">
        <v>34</v>
      </c>
      <c r="F1" t="s">
        <v>35</v>
      </c>
      <c r="G1" s="2"/>
      <c r="I1">
        <v>1</v>
      </c>
      <c r="J1">
        <v>2</v>
      </c>
      <c r="L1" t="s">
        <v>34</v>
      </c>
      <c r="M1" t="s">
        <v>35</v>
      </c>
      <c r="N1" s="2"/>
      <c r="P1">
        <v>1</v>
      </c>
      <c r="Q1">
        <v>2</v>
      </c>
      <c r="S1" t="s">
        <v>34</v>
      </c>
      <c r="T1" t="s">
        <v>35</v>
      </c>
      <c r="U1" s="2"/>
      <c r="W1">
        <v>1</v>
      </c>
      <c r="X1">
        <v>2</v>
      </c>
      <c r="Z1" t="s">
        <v>34</v>
      </c>
      <c r="AA1" t="s">
        <v>35</v>
      </c>
      <c r="AB1" s="2"/>
      <c r="AD1">
        <v>1</v>
      </c>
      <c r="AE1">
        <v>2</v>
      </c>
      <c r="AG1" t="s">
        <v>34</v>
      </c>
      <c r="AH1" t="s">
        <v>35</v>
      </c>
      <c r="AI1" s="2"/>
      <c r="AK1">
        <v>1</v>
      </c>
      <c r="AL1">
        <v>2</v>
      </c>
      <c r="AN1" t="s">
        <v>34</v>
      </c>
      <c r="AO1" t="s">
        <v>35</v>
      </c>
      <c r="AP1" s="2"/>
      <c r="AR1">
        <v>1</v>
      </c>
      <c r="AS1">
        <v>2</v>
      </c>
      <c r="AU1" t="s">
        <v>34</v>
      </c>
      <c r="AV1" t="s">
        <v>35</v>
      </c>
      <c r="AW1" s="2"/>
      <c r="AY1">
        <v>1</v>
      </c>
      <c r="AZ1">
        <v>2</v>
      </c>
      <c r="BB1" t="s">
        <v>34</v>
      </c>
      <c r="BC1" t="s">
        <v>35</v>
      </c>
      <c r="BD1" s="2"/>
      <c r="BF1">
        <v>1</v>
      </c>
      <c r="BG1">
        <v>2</v>
      </c>
      <c r="BI1" t="s">
        <v>34</v>
      </c>
      <c r="BJ1" t="s">
        <v>35</v>
      </c>
      <c r="BK1" s="2"/>
      <c r="BM1">
        <v>1</v>
      </c>
      <c r="BN1">
        <v>2</v>
      </c>
      <c r="BP1" t="s">
        <v>34</v>
      </c>
      <c r="BQ1" t="s">
        <v>35</v>
      </c>
      <c r="BR1" s="2"/>
      <c r="BT1">
        <v>1</v>
      </c>
      <c r="BU1">
        <v>2</v>
      </c>
      <c r="BW1" t="s">
        <v>34</v>
      </c>
      <c r="BX1" t="s">
        <v>35</v>
      </c>
      <c r="BY1" s="2"/>
      <c r="CA1">
        <v>1</v>
      </c>
      <c r="CB1">
        <v>2</v>
      </c>
      <c r="CD1" t="s">
        <v>34</v>
      </c>
      <c r="CE1" t="s">
        <v>35</v>
      </c>
      <c r="CF1" s="2"/>
      <c r="CH1">
        <v>1</v>
      </c>
      <c r="CI1">
        <v>2</v>
      </c>
      <c r="CK1" t="s">
        <v>34</v>
      </c>
      <c r="CL1" t="s">
        <v>35</v>
      </c>
      <c r="CM1" s="2"/>
      <c r="CO1">
        <v>1</v>
      </c>
      <c r="CP1">
        <v>2</v>
      </c>
      <c r="CR1" t="s">
        <v>34</v>
      </c>
      <c r="CS1" t="s">
        <v>35</v>
      </c>
      <c r="CT1" s="2"/>
      <c r="CV1">
        <v>1</v>
      </c>
      <c r="CW1">
        <v>2</v>
      </c>
      <c r="CY1" t="s">
        <v>34</v>
      </c>
      <c r="CZ1" t="s">
        <v>35</v>
      </c>
      <c r="DA1" s="2"/>
      <c r="DC1">
        <v>1</v>
      </c>
      <c r="DD1">
        <v>2</v>
      </c>
      <c r="DF1" t="s">
        <v>34</v>
      </c>
      <c r="DG1" t="s">
        <v>35</v>
      </c>
      <c r="DH1" s="2"/>
      <c r="DJ1">
        <v>1</v>
      </c>
      <c r="DK1">
        <v>2</v>
      </c>
      <c r="DM1" t="s">
        <v>34</v>
      </c>
      <c r="DN1" t="s">
        <v>35</v>
      </c>
      <c r="DO1" s="2"/>
      <c r="DQ1">
        <v>1</v>
      </c>
      <c r="DR1">
        <v>2</v>
      </c>
      <c r="DT1" t="s">
        <v>34</v>
      </c>
      <c r="DU1" t="s">
        <v>35</v>
      </c>
      <c r="DV1" s="2"/>
      <c r="DX1">
        <v>1</v>
      </c>
      <c r="DY1">
        <v>2</v>
      </c>
      <c r="EA1" t="s">
        <v>34</v>
      </c>
      <c r="EB1" t="s">
        <v>35</v>
      </c>
      <c r="EC1" s="2"/>
      <c r="EE1">
        <v>1</v>
      </c>
      <c r="EF1">
        <v>2</v>
      </c>
      <c r="EH1" t="s">
        <v>34</v>
      </c>
      <c r="EI1" t="s">
        <v>35</v>
      </c>
      <c r="EJ1" s="2"/>
      <c r="EK1" s="2"/>
      <c r="EL1" s="2"/>
      <c r="EM1" s="2"/>
      <c r="EN1" s="2"/>
      <c r="EO1" s="2"/>
      <c r="EP1" s="2"/>
      <c r="EQ1" s="2"/>
      <c r="ER1" s="2"/>
    </row>
    <row r="2" spans="1:148" x14ac:dyDescent="0.25">
      <c r="A2" s="11" t="s">
        <v>46</v>
      </c>
      <c r="B2" t="s">
        <v>47</v>
      </c>
      <c r="C2" t="s">
        <v>4</v>
      </c>
      <c r="G2" s="2"/>
      <c r="H2" s="11" t="s">
        <v>48</v>
      </c>
      <c r="I2" t="s">
        <v>47</v>
      </c>
      <c r="J2" t="s">
        <v>7</v>
      </c>
      <c r="N2" s="2"/>
      <c r="O2" s="11" t="s">
        <v>49</v>
      </c>
      <c r="P2" t="s">
        <v>47</v>
      </c>
      <c r="Q2" t="s">
        <v>8</v>
      </c>
      <c r="U2" s="2"/>
      <c r="V2" s="11" t="s">
        <v>50</v>
      </c>
      <c r="W2" t="s">
        <v>47</v>
      </c>
      <c r="X2" t="s">
        <v>5</v>
      </c>
      <c r="AB2" s="2"/>
      <c r="AC2" s="11" t="s">
        <v>51</v>
      </c>
      <c r="AD2" t="s">
        <v>47</v>
      </c>
      <c r="AE2" t="s">
        <v>6</v>
      </c>
      <c r="AI2" s="2"/>
      <c r="AJ2" s="11" t="s">
        <v>52</v>
      </c>
      <c r="AK2" t="s">
        <v>53</v>
      </c>
      <c r="AL2" t="s">
        <v>8</v>
      </c>
      <c r="AP2" s="2"/>
      <c r="AQ2" s="11" t="s">
        <v>54</v>
      </c>
      <c r="AR2" t="s">
        <v>53</v>
      </c>
      <c r="AS2" t="s">
        <v>4</v>
      </c>
      <c r="AW2" s="2"/>
      <c r="AX2" s="11" t="s">
        <v>55</v>
      </c>
      <c r="AY2" t="s">
        <v>53</v>
      </c>
      <c r="AZ2" t="s">
        <v>6</v>
      </c>
      <c r="BD2" s="2"/>
      <c r="BE2" s="11" t="s">
        <v>56</v>
      </c>
      <c r="BF2" t="s">
        <v>53</v>
      </c>
      <c r="BG2" t="s">
        <v>5</v>
      </c>
      <c r="BK2" s="2"/>
      <c r="BL2" s="11" t="s">
        <v>57</v>
      </c>
      <c r="BM2" t="s">
        <v>53</v>
      </c>
      <c r="BN2" t="s">
        <v>7</v>
      </c>
      <c r="BR2" s="2"/>
      <c r="BS2" s="11" t="s">
        <v>58</v>
      </c>
      <c r="BT2" t="s">
        <v>59</v>
      </c>
      <c r="BU2" t="s">
        <v>4</v>
      </c>
      <c r="BY2" s="2"/>
      <c r="BZ2" s="11" t="s">
        <v>60</v>
      </c>
      <c r="CA2" t="s">
        <v>59</v>
      </c>
      <c r="CB2" t="s">
        <v>8</v>
      </c>
      <c r="CF2" s="2"/>
      <c r="CG2" s="11" t="s">
        <v>61</v>
      </c>
      <c r="CH2" t="s">
        <v>59</v>
      </c>
      <c r="CI2" t="s">
        <v>6</v>
      </c>
      <c r="CM2" s="2"/>
      <c r="CN2" s="11" t="s">
        <v>62</v>
      </c>
      <c r="CO2" t="s">
        <v>59</v>
      </c>
      <c r="CP2" t="s">
        <v>5</v>
      </c>
      <c r="CT2" s="2"/>
      <c r="CU2" s="11" t="s">
        <v>63</v>
      </c>
      <c r="CV2" t="s">
        <v>59</v>
      </c>
      <c r="CW2" t="s">
        <v>7</v>
      </c>
      <c r="DA2" s="2"/>
      <c r="DB2" s="11" t="s">
        <v>64</v>
      </c>
      <c r="DC2" t="s">
        <v>65</v>
      </c>
      <c r="DD2" t="s">
        <v>4</v>
      </c>
      <c r="DH2" s="2"/>
      <c r="DI2" s="11" t="s">
        <v>66</v>
      </c>
      <c r="DJ2" t="s">
        <v>65</v>
      </c>
      <c r="DK2" t="s">
        <v>8</v>
      </c>
      <c r="DO2" s="2"/>
      <c r="DP2" s="11" t="s">
        <v>67</v>
      </c>
      <c r="DQ2" t="s">
        <v>65</v>
      </c>
      <c r="DR2" t="s">
        <v>6</v>
      </c>
      <c r="DV2" s="2"/>
      <c r="DW2" s="11" t="s">
        <v>68</v>
      </c>
      <c r="DX2" t="s">
        <v>65</v>
      </c>
      <c r="DY2" t="s">
        <v>5</v>
      </c>
      <c r="EC2" s="2"/>
      <c r="ED2" s="11" t="s">
        <v>69</v>
      </c>
      <c r="EE2" t="s">
        <v>65</v>
      </c>
      <c r="EF2" t="s">
        <v>7</v>
      </c>
      <c r="EJ2" s="2"/>
      <c r="EK2" s="2"/>
      <c r="EL2" s="2"/>
      <c r="EM2" s="2"/>
      <c r="EN2" s="2"/>
      <c r="EO2" s="2"/>
      <c r="EP2" s="2"/>
      <c r="EQ2" s="2"/>
      <c r="ER2" s="2"/>
    </row>
    <row r="3" spans="1:148" x14ac:dyDescent="0.25">
      <c r="A3" s="11" t="s">
        <v>0</v>
      </c>
      <c r="B3">
        <v>14.7</v>
      </c>
      <c r="C3">
        <v>14.3</v>
      </c>
      <c r="G3" s="2"/>
      <c r="H3" s="11" t="s">
        <v>0</v>
      </c>
      <c r="I3">
        <v>108</v>
      </c>
      <c r="J3">
        <v>94</v>
      </c>
      <c r="N3" s="2"/>
      <c r="O3" s="11" t="s">
        <v>0</v>
      </c>
      <c r="P3">
        <v>115</v>
      </c>
      <c r="Q3">
        <v>77.7</v>
      </c>
      <c r="U3" s="2"/>
      <c r="V3" s="11" t="s">
        <v>0</v>
      </c>
      <c r="W3">
        <v>25.3</v>
      </c>
      <c r="X3">
        <v>19.3</v>
      </c>
      <c r="AB3" s="2"/>
      <c r="AC3" s="11" t="s">
        <v>0</v>
      </c>
      <c r="AD3">
        <v>24.3</v>
      </c>
      <c r="AE3">
        <v>33.299999999999997</v>
      </c>
      <c r="AI3" s="2"/>
      <c r="AJ3" s="11" t="s">
        <v>0</v>
      </c>
      <c r="AK3">
        <v>92.3</v>
      </c>
      <c r="AL3">
        <v>104.5</v>
      </c>
      <c r="AP3" s="2"/>
      <c r="AQ3" s="11" t="s">
        <v>0</v>
      </c>
      <c r="AR3">
        <v>507.3</v>
      </c>
      <c r="AS3">
        <v>432</v>
      </c>
      <c r="AW3" s="2"/>
      <c r="AX3" s="11" t="s">
        <v>0</v>
      </c>
      <c r="AY3">
        <v>418</v>
      </c>
      <c r="AZ3">
        <v>339</v>
      </c>
      <c r="BD3" s="2"/>
      <c r="BE3" s="11" t="s">
        <v>0</v>
      </c>
      <c r="BF3">
        <v>284</v>
      </c>
      <c r="BG3">
        <v>251</v>
      </c>
      <c r="BK3" s="2"/>
      <c r="BL3" s="11" t="s">
        <v>0</v>
      </c>
      <c r="BM3">
        <v>1150.7</v>
      </c>
      <c r="BN3">
        <v>1700</v>
      </c>
      <c r="BR3" s="2"/>
      <c r="BS3" s="11" t="s">
        <v>0</v>
      </c>
      <c r="BT3">
        <v>172.3</v>
      </c>
      <c r="BU3">
        <v>174.3</v>
      </c>
      <c r="BY3" s="2"/>
      <c r="BZ3" s="11" t="s">
        <v>0</v>
      </c>
      <c r="CA3">
        <v>167.3</v>
      </c>
      <c r="CB3">
        <v>165.3</v>
      </c>
      <c r="CF3" s="2"/>
      <c r="CG3" s="11" t="s">
        <v>0</v>
      </c>
      <c r="CH3">
        <v>140</v>
      </c>
      <c r="CI3">
        <v>169.3</v>
      </c>
      <c r="CM3" s="2"/>
      <c r="CN3" s="11" t="s">
        <v>0</v>
      </c>
      <c r="CO3">
        <v>846</v>
      </c>
      <c r="CP3">
        <v>858</v>
      </c>
      <c r="CT3" s="2"/>
      <c r="CU3" s="11" t="s">
        <v>0</v>
      </c>
      <c r="CV3">
        <v>160.69999999999999</v>
      </c>
      <c r="CW3">
        <v>170.7</v>
      </c>
      <c r="DA3" s="2"/>
      <c r="DB3" s="11" t="s">
        <v>0</v>
      </c>
      <c r="DC3">
        <v>655</v>
      </c>
      <c r="DD3">
        <v>616</v>
      </c>
      <c r="DH3" s="2"/>
      <c r="DI3" s="11" t="s">
        <v>0</v>
      </c>
      <c r="DJ3">
        <v>806</v>
      </c>
      <c r="DK3">
        <v>838</v>
      </c>
      <c r="DO3" s="2"/>
      <c r="DP3" s="11" t="s">
        <v>0</v>
      </c>
      <c r="DQ3">
        <v>59.3</v>
      </c>
      <c r="DR3">
        <v>57</v>
      </c>
      <c r="DV3" s="2"/>
      <c r="DW3" s="11" t="s">
        <v>0</v>
      </c>
      <c r="DX3">
        <v>37</v>
      </c>
      <c r="DY3">
        <v>49</v>
      </c>
      <c r="EC3" s="2"/>
      <c r="ED3" s="11" t="s">
        <v>0</v>
      </c>
      <c r="EE3">
        <v>691</v>
      </c>
      <c r="EF3">
        <v>673</v>
      </c>
      <c r="EJ3" s="2"/>
      <c r="EK3" s="2"/>
      <c r="EL3" s="2"/>
      <c r="EM3" s="2"/>
      <c r="EN3" s="2"/>
      <c r="EO3" s="2"/>
      <c r="EP3" s="2"/>
      <c r="EQ3" s="2"/>
      <c r="ER3" s="2"/>
    </row>
    <row r="4" spans="1:148" x14ac:dyDescent="0.25">
      <c r="A4" s="11" t="s">
        <v>3</v>
      </c>
      <c r="B4">
        <v>81.3</v>
      </c>
      <c r="C4">
        <v>122</v>
      </c>
      <c r="E4">
        <f>(B4/C4)/(B3/C3)</f>
        <v>0.64826028772164601</v>
      </c>
      <c r="F4">
        <f>(C4/B4)/(C3/B3)</f>
        <v>1.5425902510773359</v>
      </c>
      <c r="G4" s="2"/>
      <c r="H4" s="11" t="s">
        <v>3</v>
      </c>
      <c r="I4">
        <v>87.7</v>
      </c>
      <c r="J4">
        <v>236</v>
      </c>
      <c r="L4">
        <f>(I4/J4)/(I3/J3)</f>
        <v>0.32343848085373506</v>
      </c>
      <c r="M4">
        <f>(J4/I4)/(J3/I3)</f>
        <v>3.0917780635143983</v>
      </c>
      <c r="N4" s="2"/>
      <c r="O4" s="11" t="s">
        <v>3</v>
      </c>
      <c r="P4">
        <v>34.700000000000003</v>
      </c>
      <c r="Q4">
        <v>27.3</v>
      </c>
      <c r="S4">
        <f>(P4/Q4)/(P3/Q3)</f>
        <v>0.85879598662207379</v>
      </c>
      <c r="T4">
        <f>(Q4/P4)/(Q3/P3)</f>
        <v>1.1644209050549106</v>
      </c>
      <c r="U4" s="2"/>
      <c r="V4" s="11" t="s">
        <v>3</v>
      </c>
      <c r="W4">
        <v>107</v>
      </c>
      <c r="X4">
        <v>159.69999999999999</v>
      </c>
      <c r="Z4">
        <f>(W4/X4)/(W3/X3)</f>
        <v>0.5111114961105433</v>
      </c>
      <c r="AA4">
        <f>(X4/W4)/(X3/W3)</f>
        <v>1.956520265362452</v>
      </c>
      <c r="AB4" s="2"/>
      <c r="AC4" s="11" t="s">
        <v>3</v>
      </c>
      <c r="AD4">
        <v>133.69999999999999</v>
      </c>
      <c r="AE4">
        <v>133.30000000000001</v>
      </c>
      <c r="AG4">
        <f>(AD4/AE4)/(AD3/AE3)</f>
        <v>1.3744825095162674</v>
      </c>
      <c r="AH4">
        <f>(AE4/AD4)/(AE3/AD3)</f>
        <v>0.72754654430047117</v>
      </c>
      <c r="AI4" s="2"/>
      <c r="AJ4" s="11" t="s">
        <v>3</v>
      </c>
      <c r="AK4">
        <v>52.3</v>
      </c>
      <c r="AL4">
        <v>4.3</v>
      </c>
      <c r="AN4">
        <f>(AK4/AL4)/(AK3/AL3)</f>
        <v>13.770440172339944</v>
      </c>
      <c r="AO4">
        <f>(AL4/AK4)/(AL3/AK3)</f>
        <v>7.2619319897170367E-2</v>
      </c>
      <c r="AP4" s="2"/>
      <c r="AQ4" s="11" t="s">
        <v>3</v>
      </c>
      <c r="AR4">
        <v>118.7</v>
      </c>
      <c r="AS4">
        <v>91.3</v>
      </c>
      <c r="AU4">
        <f>(AR4/AS4)/(AR3/AS3)</f>
        <v>1.1071305273780463</v>
      </c>
      <c r="AV4">
        <f>(AS4/AR4)/(AS3/AR3)</f>
        <v>0.90323586539361589</v>
      </c>
      <c r="AW4" s="2"/>
      <c r="AX4" s="11" t="s">
        <v>3</v>
      </c>
      <c r="AY4">
        <v>28.7</v>
      </c>
      <c r="AZ4">
        <v>2.2999999999999998</v>
      </c>
      <c r="BB4">
        <f>(AY4/AZ4)/(AY3/AZ3)</f>
        <v>10.119929269814854</v>
      </c>
      <c r="BC4">
        <f>(AZ4/AY4)/(AZ3/AY3)</f>
        <v>9.8814919881183641E-2</v>
      </c>
      <c r="BD4" s="2"/>
      <c r="BE4" s="11" t="s">
        <v>3</v>
      </c>
      <c r="BF4">
        <v>201.3</v>
      </c>
      <c r="BG4">
        <v>159.30000000000001</v>
      </c>
      <c r="BI4">
        <f>(BF4/BG4)/(BF3/BG3)</f>
        <v>1.1168205087398213</v>
      </c>
      <c r="BJ4">
        <f>(BG4/BF4)/(BG3/BF3)</f>
        <v>0.89539902981219677</v>
      </c>
      <c r="BK4" s="2"/>
      <c r="BL4" s="11" t="s">
        <v>3</v>
      </c>
      <c r="BM4">
        <v>370.3</v>
      </c>
      <c r="BN4">
        <v>194.3</v>
      </c>
      <c r="BP4">
        <f>(BM4/BN4)/(BM3/BN3)</f>
        <v>2.8155790154092246</v>
      </c>
      <c r="BQ4">
        <f>(BN4/BM4)/(BN3/BM3)</f>
        <v>0.35516673285571321</v>
      </c>
      <c r="BR4" s="2"/>
      <c r="BS4" s="11" t="s">
        <v>3</v>
      </c>
      <c r="BT4">
        <v>123</v>
      </c>
      <c r="BU4">
        <v>117</v>
      </c>
      <c r="BW4">
        <f>(BT4/BU4)/(BT3/BU3)</f>
        <v>1.0634849770079022</v>
      </c>
      <c r="BX4">
        <f>(BU4/BT4)/(BU3/BT3)</f>
        <v>0.940304773099366</v>
      </c>
      <c r="BY4" s="2"/>
      <c r="BZ4" s="11" t="s">
        <v>3</v>
      </c>
      <c r="CA4">
        <v>85</v>
      </c>
      <c r="CB4">
        <v>74.5</v>
      </c>
      <c r="CD4">
        <f>(CA4/CB4)/(CA3/CB3)</f>
        <v>1.1273001520396988</v>
      </c>
      <c r="CE4">
        <f>(CB4/CA4)/(CB3/CA3)</f>
        <v>0.88707519305362792</v>
      </c>
      <c r="CF4" s="2"/>
      <c r="CG4" s="11" t="s">
        <v>3</v>
      </c>
      <c r="CH4">
        <v>163</v>
      </c>
      <c r="CI4">
        <v>110.3</v>
      </c>
      <c r="CK4">
        <f>(CH4/CI4)/(CH3/CI3)</f>
        <v>1.7870677373397228</v>
      </c>
      <c r="CL4">
        <f>(CI4/CH4)/(CI3/CH3)</f>
        <v>0.55957587902550743</v>
      </c>
      <c r="CM4" s="2"/>
      <c r="CN4" s="11" t="s">
        <v>3</v>
      </c>
      <c r="CO4">
        <v>18</v>
      </c>
      <c r="CP4">
        <v>26.5</v>
      </c>
      <c r="CR4">
        <f>(CO4/CP4)/(CO3/CP3)</f>
        <v>0.68887996788438377</v>
      </c>
      <c r="CS4">
        <f>(CP4/CO4)/(CP3/CO3)</f>
        <v>1.4516317016317017</v>
      </c>
      <c r="CT4" s="2"/>
      <c r="CU4" s="11" t="s">
        <v>3</v>
      </c>
      <c r="CV4">
        <v>66</v>
      </c>
      <c r="CW4">
        <v>113.5</v>
      </c>
      <c r="CY4">
        <f>(CV4/CW4)/(CV3/CW3)</f>
        <v>0.61768309899695439</v>
      </c>
      <c r="CZ4">
        <f>(CW4/CV4)/(CW3/CV3)</f>
        <v>1.6189531519057003</v>
      </c>
      <c r="DA4" s="2"/>
      <c r="DB4" s="11" t="s">
        <v>3</v>
      </c>
      <c r="DC4">
        <v>163.69999999999999</v>
      </c>
      <c r="DD4">
        <v>66</v>
      </c>
      <c r="DF4">
        <f>(DC4/DD4)/(DC3/DD3)</f>
        <v>2.3326208651399489</v>
      </c>
      <c r="DG4">
        <f>(DD4/DC4)/(DD3/DC3)</f>
        <v>0.42870233004625191</v>
      </c>
      <c r="DH4" s="2"/>
      <c r="DI4" s="11" t="s">
        <v>3</v>
      </c>
      <c r="DJ4">
        <v>24.3</v>
      </c>
      <c r="DK4">
        <v>30.3</v>
      </c>
      <c r="DM4">
        <f>(DJ4/DK4)/(DJ3/DK3)</f>
        <v>0.83382060290396287</v>
      </c>
      <c r="DN4">
        <f>(DK4/DJ4)/(DK3/DJ3)</f>
        <v>1.1992987418603966</v>
      </c>
      <c r="DO4" s="2"/>
      <c r="DP4" s="11" t="s">
        <v>3</v>
      </c>
      <c r="DQ4">
        <v>187.7</v>
      </c>
      <c r="DR4">
        <v>180.3</v>
      </c>
      <c r="DT4">
        <f>(DQ4/DR4)/(DQ3/DR3)</f>
        <v>1.0006649962260763</v>
      </c>
      <c r="DU4">
        <f>(DR4/DQ4)/(DR3/DQ3)</f>
        <v>0.9993354457000253</v>
      </c>
      <c r="DV4" s="2"/>
      <c r="DW4" s="11" t="s">
        <v>3</v>
      </c>
      <c r="DX4">
        <v>276</v>
      </c>
      <c r="DY4">
        <v>275</v>
      </c>
      <c r="EA4">
        <f>(DX4/DY4)/(DX3/DY3)</f>
        <v>1.3291400491400494</v>
      </c>
      <c r="EB4">
        <f>(DY4/DX4)/(DY3/DX3)</f>
        <v>0.75236616385684707</v>
      </c>
      <c r="EC4" s="2"/>
      <c r="ED4" s="11" t="s">
        <v>3</v>
      </c>
      <c r="EE4">
        <v>66</v>
      </c>
      <c r="EF4">
        <v>29</v>
      </c>
      <c r="EH4">
        <f>(EE4/EF4)/(EE3/EF3)</f>
        <v>2.2165776735366038</v>
      </c>
      <c r="EI4">
        <f>(EF4/EE4)/(EF3/EE3)</f>
        <v>0.45114593182943852</v>
      </c>
      <c r="EJ4" s="2"/>
      <c r="EK4" s="2"/>
      <c r="EL4" s="2"/>
      <c r="EM4" s="2"/>
      <c r="EN4" s="2"/>
      <c r="EO4" s="2"/>
      <c r="EP4" s="2"/>
      <c r="EQ4" s="2"/>
      <c r="ER4" s="2"/>
    </row>
    <row r="5" spans="1:148" x14ac:dyDescent="0.25">
      <c r="G5" s="2"/>
      <c r="H5" s="2"/>
      <c r="I5" s="2"/>
      <c r="J5" s="2"/>
      <c r="K5" s="2"/>
      <c r="L5" s="2"/>
      <c r="M5" s="2"/>
      <c r="N5" s="2"/>
      <c r="U5" s="2"/>
      <c r="AB5" s="2"/>
      <c r="AI5" s="2"/>
      <c r="AP5" s="2"/>
      <c r="AW5" s="2"/>
      <c r="BD5" s="2"/>
      <c r="BK5" s="2"/>
      <c r="BR5" s="2"/>
      <c r="BY5" s="2"/>
      <c r="CF5" s="2"/>
      <c r="CM5" s="2"/>
      <c r="CT5" s="2"/>
      <c r="DA5" s="2"/>
      <c r="DH5" s="2"/>
      <c r="DO5" s="2"/>
      <c r="DV5" s="2"/>
      <c r="EC5" s="2"/>
      <c r="EJ5" s="2"/>
      <c r="EK5" s="2"/>
      <c r="EL5" s="2"/>
      <c r="EM5" s="2"/>
      <c r="EN5" s="2"/>
      <c r="EO5" s="2"/>
      <c r="EP5" s="2"/>
      <c r="EQ5" s="2"/>
      <c r="ER5" s="2"/>
    </row>
    <row r="6" spans="1:148" x14ac:dyDescent="0.25">
      <c r="A6" s="11" t="s">
        <v>46</v>
      </c>
      <c r="B6" t="s">
        <v>47</v>
      </c>
      <c r="C6" t="s">
        <v>4</v>
      </c>
      <c r="G6" s="2"/>
      <c r="I6">
        <v>1</v>
      </c>
      <c r="J6">
        <v>2</v>
      </c>
      <c r="L6" t="s">
        <v>34</v>
      </c>
      <c r="M6" t="s">
        <v>35</v>
      </c>
      <c r="N6" s="2"/>
      <c r="O6" s="11" t="s">
        <v>49</v>
      </c>
      <c r="P6" t="s">
        <v>47</v>
      </c>
      <c r="Q6" t="s">
        <v>8</v>
      </c>
      <c r="U6" s="2"/>
      <c r="V6" s="11" t="s">
        <v>50</v>
      </c>
      <c r="W6" t="s">
        <v>47</v>
      </c>
      <c r="X6" t="s">
        <v>5</v>
      </c>
      <c r="AB6" s="2"/>
      <c r="AC6" s="11" t="s">
        <v>51</v>
      </c>
      <c r="AD6" t="s">
        <v>47</v>
      </c>
      <c r="AE6" t="s">
        <v>6</v>
      </c>
      <c r="AI6" s="2"/>
      <c r="AJ6" s="11" t="s">
        <v>52</v>
      </c>
      <c r="AK6" t="s">
        <v>53</v>
      </c>
      <c r="AL6" t="s">
        <v>8</v>
      </c>
      <c r="AP6" s="2"/>
      <c r="AQ6" s="11" t="s">
        <v>54</v>
      </c>
      <c r="AR6" t="s">
        <v>53</v>
      </c>
      <c r="AS6" t="s">
        <v>4</v>
      </c>
      <c r="AW6" s="2"/>
      <c r="AX6" s="11" t="s">
        <v>55</v>
      </c>
      <c r="AY6" t="s">
        <v>53</v>
      </c>
      <c r="AZ6" t="s">
        <v>6</v>
      </c>
      <c r="BD6" s="2"/>
      <c r="BE6" s="11" t="s">
        <v>56</v>
      </c>
      <c r="BF6" t="s">
        <v>53</v>
      </c>
      <c r="BG6" t="s">
        <v>5</v>
      </c>
      <c r="BK6" s="2"/>
      <c r="BL6" s="11" t="s">
        <v>57</v>
      </c>
      <c r="BM6" t="s">
        <v>53</v>
      </c>
      <c r="BN6" t="s">
        <v>7</v>
      </c>
      <c r="BR6" s="2"/>
      <c r="BS6" s="11" t="s">
        <v>58</v>
      </c>
      <c r="BT6" t="s">
        <v>59</v>
      </c>
      <c r="BU6" t="s">
        <v>4</v>
      </c>
      <c r="BY6" s="2"/>
      <c r="BZ6" s="11" t="s">
        <v>60</v>
      </c>
      <c r="CA6" t="s">
        <v>59</v>
      </c>
      <c r="CB6" t="s">
        <v>8</v>
      </c>
      <c r="CF6" s="2"/>
      <c r="CG6" s="11" t="s">
        <v>61</v>
      </c>
      <c r="CH6" t="s">
        <v>59</v>
      </c>
      <c r="CI6" t="s">
        <v>6</v>
      </c>
      <c r="CM6" s="2"/>
      <c r="CN6" s="11" t="s">
        <v>62</v>
      </c>
      <c r="CO6" t="s">
        <v>59</v>
      </c>
      <c r="CP6" t="s">
        <v>5</v>
      </c>
      <c r="CT6" s="2"/>
      <c r="CU6" s="11" t="s">
        <v>63</v>
      </c>
      <c r="CV6" t="s">
        <v>59</v>
      </c>
      <c r="CW6" t="s">
        <v>7</v>
      </c>
      <c r="DA6" s="2"/>
      <c r="DB6" s="11" t="s">
        <v>64</v>
      </c>
      <c r="DC6" t="s">
        <v>65</v>
      </c>
      <c r="DD6" t="s">
        <v>4</v>
      </c>
      <c r="DH6" s="2"/>
      <c r="DI6" s="11" t="s">
        <v>66</v>
      </c>
      <c r="DJ6" t="s">
        <v>65</v>
      </c>
      <c r="DK6" t="s">
        <v>8</v>
      </c>
      <c r="DO6" s="2"/>
      <c r="DP6" s="11" t="s">
        <v>67</v>
      </c>
      <c r="DQ6" t="s">
        <v>65</v>
      </c>
      <c r="DR6" t="s">
        <v>6</v>
      </c>
      <c r="DV6" s="2"/>
      <c r="DW6" s="11" t="s">
        <v>68</v>
      </c>
      <c r="DX6" t="s">
        <v>65</v>
      </c>
      <c r="DY6" t="s">
        <v>5</v>
      </c>
      <c r="EC6" s="2"/>
      <c r="ED6" s="11" t="s">
        <v>69</v>
      </c>
      <c r="EE6" t="s">
        <v>65</v>
      </c>
      <c r="EF6" t="s">
        <v>7</v>
      </c>
      <c r="EJ6" s="2"/>
      <c r="EK6" s="2"/>
      <c r="EL6" s="2"/>
      <c r="EM6" s="2"/>
      <c r="EN6" s="2"/>
      <c r="EO6" s="2"/>
      <c r="EP6" s="2"/>
      <c r="EQ6" s="2"/>
      <c r="ER6" s="2"/>
    </row>
    <row r="7" spans="1:148" x14ac:dyDescent="0.25">
      <c r="A7" s="11" t="s">
        <v>0</v>
      </c>
      <c r="B7">
        <v>478</v>
      </c>
      <c r="C7">
        <v>546</v>
      </c>
      <c r="G7" s="2"/>
      <c r="H7" s="11" t="s">
        <v>86</v>
      </c>
      <c r="I7" s="17" t="s">
        <v>7</v>
      </c>
      <c r="J7" s="18" t="s">
        <v>47</v>
      </c>
      <c r="N7" s="2"/>
      <c r="O7" s="11" t="s">
        <v>0</v>
      </c>
      <c r="P7">
        <v>25.7</v>
      </c>
      <c r="Q7">
        <v>20</v>
      </c>
      <c r="U7" s="2"/>
      <c r="V7" s="11" t="s">
        <v>0</v>
      </c>
      <c r="W7">
        <v>192</v>
      </c>
      <c r="X7">
        <v>158.5</v>
      </c>
      <c r="AB7" s="2"/>
      <c r="AC7" s="11" t="s">
        <v>0</v>
      </c>
      <c r="AD7">
        <v>542</v>
      </c>
      <c r="AE7">
        <v>500</v>
      </c>
      <c r="AI7" s="2"/>
      <c r="AJ7" s="11" t="s">
        <v>0</v>
      </c>
      <c r="AK7">
        <v>234.7</v>
      </c>
      <c r="AL7">
        <v>409.3</v>
      </c>
      <c r="AP7" s="2"/>
      <c r="AQ7" s="11" t="s">
        <v>0</v>
      </c>
      <c r="AR7">
        <v>8</v>
      </c>
      <c r="AS7">
        <v>8.6999999999999993</v>
      </c>
      <c r="AW7" s="2"/>
      <c r="AX7" s="11" t="s">
        <v>0</v>
      </c>
      <c r="AY7">
        <v>25.7</v>
      </c>
      <c r="AZ7">
        <v>28.3</v>
      </c>
      <c r="BD7" s="2"/>
      <c r="BE7" s="11" t="s">
        <v>0</v>
      </c>
      <c r="BF7">
        <v>15.7</v>
      </c>
      <c r="BG7">
        <v>10.7</v>
      </c>
      <c r="BK7" s="2"/>
      <c r="BL7" s="11" t="s">
        <v>0</v>
      </c>
      <c r="BM7">
        <v>30</v>
      </c>
      <c r="BN7">
        <v>24</v>
      </c>
      <c r="BR7" s="2"/>
      <c r="BS7" s="11" t="s">
        <v>0</v>
      </c>
      <c r="BT7">
        <v>79.3</v>
      </c>
      <c r="BU7">
        <v>94.7</v>
      </c>
      <c r="BY7" s="2"/>
      <c r="BZ7" s="11" t="s">
        <v>0</v>
      </c>
      <c r="CA7">
        <v>63</v>
      </c>
      <c r="CB7">
        <v>84.7</v>
      </c>
      <c r="CF7" s="2"/>
      <c r="CG7" s="11" t="s">
        <v>0</v>
      </c>
      <c r="CH7">
        <v>55.7</v>
      </c>
      <c r="CI7">
        <v>124</v>
      </c>
      <c r="CM7" s="2"/>
      <c r="CN7" s="11" t="s">
        <v>0</v>
      </c>
      <c r="CO7">
        <v>119.3</v>
      </c>
      <c r="CP7">
        <v>150.30000000000001</v>
      </c>
      <c r="CT7" s="2"/>
      <c r="CU7" s="11" t="s">
        <v>0</v>
      </c>
      <c r="CV7">
        <v>778</v>
      </c>
      <c r="CW7">
        <v>662</v>
      </c>
      <c r="DA7" s="2"/>
      <c r="DB7" s="11" t="s">
        <v>0</v>
      </c>
      <c r="DC7">
        <v>171</v>
      </c>
      <c r="DD7">
        <v>216.7</v>
      </c>
      <c r="DH7" s="2"/>
      <c r="DI7" s="11" t="s">
        <v>0</v>
      </c>
      <c r="DJ7">
        <v>576.29999999999995</v>
      </c>
      <c r="DK7">
        <v>800</v>
      </c>
      <c r="DO7" s="2"/>
      <c r="DP7" s="11" t="s">
        <v>0</v>
      </c>
      <c r="DQ7">
        <v>51.3</v>
      </c>
      <c r="DR7">
        <v>46.3</v>
      </c>
      <c r="DV7" s="2"/>
      <c r="DW7" s="11" t="s">
        <v>0</v>
      </c>
      <c r="DX7">
        <v>49.6</v>
      </c>
      <c r="DY7">
        <v>51.6</v>
      </c>
      <c r="EC7" s="2"/>
      <c r="ED7" s="11" t="s">
        <v>0</v>
      </c>
      <c r="EE7">
        <v>23</v>
      </c>
      <c r="EF7">
        <v>12</v>
      </c>
      <c r="EJ7" s="2"/>
      <c r="EK7" s="2"/>
      <c r="EL7" s="2"/>
      <c r="EM7" s="2"/>
      <c r="EN7" s="2"/>
      <c r="EO7" s="2"/>
      <c r="EP7" s="2"/>
      <c r="EQ7" s="2"/>
      <c r="ER7" s="2"/>
    </row>
    <row r="8" spans="1:148" x14ac:dyDescent="0.25">
      <c r="A8" s="11" t="s">
        <v>3</v>
      </c>
      <c r="B8">
        <v>18.5</v>
      </c>
      <c r="C8">
        <v>20</v>
      </c>
      <c r="E8">
        <f>(B8/C8)/(B7/C7)</f>
        <v>1.0565899581589959</v>
      </c>
      <c r="F8">
        <f>(C8/B8)/(C7/B7)</f>
        <v>0.94644094644094645</v>
      </c>
      <c r="G8" s="2"/>
      <c r="H8" s="11" t="s">
        <v>0</v>
      </c>
      <c r="I8" s="12">
        <v>58</v>
      </c>
      <c r="J8" s="13">
        <v>106</v>
      </c>
      <c r="N8" s="2"/>
      <c r="O8" s="11" t="s">
        <v>3</v>
      </c>
      <c r="P8">
        <v>105</v>
      </c>
      <c r="Q8">
        <v>104</v>
      </c>
      <c r="S8">
        <f>(P8/Q8)/(P7/Q7)</f>
        <v>0.78569290631547439</v>
      </c>
      <c r="T8">
        <f>(Q8/P8)/(Q7/P7)</f>
        <v>1.2727619047619048</v>
      </c>
      <c r="U8" s="2"/>
      <c r="V8" s="11" t="s">
        <v>3</v>
      </c>
      <c r="W8">
        <v>16</v>
      </c>
      <c r="X8">
        <v>28.5</v>
      </c>
      <c r="Z8">
        <f>(W8/X8)/(W7/X7)</f>
        <v>0.46345029239766078</v>
      </c>
      <c r="AA8">
        <f>(X8/W8)/(X7/W7)</f>
        <v>2.1577287066246056</v>
      </c>
      <c r="AB8" s="2"/>
      <c r="AC8" s="11" t="s">
        <v>3</v>
      </c>
      <c r="AD8">
        <v>14</v>
      </c>
      <c r="AE8">
        <v>14</v>
      </c>
      <c r="AG8">
        <f>(AD8/AE8)/(AD7/AE7)</f>
        <v>0.92250922509225086</v>
      </c>
      <c r="AH8">
        <f>(AE8/AD8)/(AE7/AD7)</f>
        <v>1.0839999999999999</v>
      </c>
      <c r="AI8" s="2"/>
      <c r="AJ8" s="11" t="s">
        <v>3</v>
      </c>
      <c r="AK8">
        <v>473</v>
      </c>
      <c r="AL8">
        <v>159.30000000000001</v>
      </c>
      <c r="AN8">
        <f>(AK8/AL8)/(AK7/AL7)</f>
        <v>5.1781427640259325</v>
      </c>
      <c r="AO8">
        <f>(AL8/AK8)/(AL7/AK7)</f>
        <v>0.19311943404637114</v>
      </c>
      <c r="AP8" s="2"/>
      <c r="AQ8" s="11" t="s">
        <v>3</v>
      </c>
      <c r="AR8">
        <v>111</v>
      </c>
      <c r="AS8">
        <v>30.7</v>
      </c>
      <c r="AU8">
        <f>(AR8/AS8)/(AR7/AS7)</f>
        <v>3.93200325732899</v>
      </c>
      <c r="AV8">
        <f>(AS8/AR8)/(AS7/AR7)</f>
        <v>0.25432328880604743</v>
      </c>
      <c r="AW8" s="2"/>
      <c r="AX8" s="11" t="s">
        <v>3</v>
      </c>
      <c r="AY8">
        <v>218.7</v>
      </c>
      <c r="AZ8">
        <v>53.3</v>
      </c>
      <c r="BB8">
        <f>(AY8/AZ8)/(AY7/AZ7)</f>
        <v>4.5182981581387205</v>
      </c>
      <c r="BC8">
        <f>(AZ8/AY8)/(AZ7/AY7)</f>
        <v>0.22132226891638834</v>
      </c>
      <c r="BD8" s="2"/>
      <c r="BE8" s="11" t="s">
        <v>3</v>
      </c>
      <c r="BF8">
        <v>213</v>
      </c>
      <c r="BG8">
        <v>67.7</v>
      </c>
      <c r="BI8">
        <f>(BF8/BG8)/(BF7/BG7)</f>
        <v>2.144248228885397</v>
      </c>
      <c r="BJ8">
        <f>(BG8/BF8)/(BG7/BF7)</f>
        <v>0.46636391558071172</v>
      </c>
      <c r="BK8" s="2"/>
      <c r="BL8" s="11" t="s">
        <v>3</v>
      </c>
      <c r="BM8">
        <v>176.3</v>
      </c>
      <c r="BN8">
        <v>48</v>
      </c>
      <c r="BP8">
        <f>(BM8/BN8)/(BM7/BN7)</f>
        <v>2.9383333333333335</v>
      </c>
      <c r="BQ8">
        <f>(BN8/BM8)/(BN7/BM7)</f>
        <v>0.34032898468519568</v>
      </c>
      <c r="BR8" s="2"/>
      <c r="BS8" s="11" t="s">
        <v>3</v>
      </c>
      <c r="BT8">
        <v>61.7</v>
      </c>
      <c r="BU8">
        <v>35</v>
      </c>
      <c r="BW8">
        <f>(BT8/BU8)/(BT7/BU7)</f>
        <v>2.1052026661862731</v>
      </c>
      <c r="BX8">
        <f>(BU8/BT8)/(BU7/BT7)</f>
        <v>0.47501364883390174</v>
      </c>
      <c r="BY8" s="2"/>
      <c r="BZ8" s="11" t="s">
        <v>3</v>
      </c>
      <c r="CA8">
        <v>64.3</v>
      </c>
      <c r="CB8">
        <v>65.3</v>
      </c>
      <c r="CD8">
        <f>(CA8/CB8)/(CA7/CB7)</f>
        <v>1.3238557086949125</v>
      </c>
      <c r="CE8">
        <f>(CB8/CA8)/(CB7/CA7)</f>
        <v>0.75536933023148201</v>
      </c>
      <c r="CF8" s="2"/>
      <c r="CG8" s="11" t="s">
        <v>3</v>
      </c>
      <c r="CH8">
        <v>59</v>
      </c>
      <c r="CI8">
        <v>51</v>
      </c>
      <c r="CK8">
        <f>(CH8/CI8)/(CH7/CI7)</f>
        <v>2.5754215510261558</v>
      </c>
      <c r="CL8">
        <f>(CI8/CH8)/(CI7/CH7)</f>
        <v>0.38828594860579557</v>
      </c>
      <c r="CM8" s="2"/>
      <c r="CN8" s="11" t="s">
        <v>3</v>
      </c>
      <c r="CO8">
        <v>53</v>
      </c>
      <c r="CP8">
        <v>86</v>
      </c>
      <c r="CR8">
        <f>(CO8/CP8)/(CO7/CP7)</f>
        <v>0.77641864363827762</v>
      </c>
      <c r="CS8">
        <f>(CP8/CO8)/(CP7/CO7)</f>
        <v>1.2879649506019406</v>
      </c>
      <c r="CT8" s="2"/>
      <c r="CU8" s="11" t="s">
        <v>3</v>
      </c>
      <c r="CV8">
        <v>80.5</v>
      </c>
      <c r="CW8">
        <v>84.5</v>
      </c>
      <c r="CY8">
        <f>(CV8/CW8)/(CV7/CW7)</f>
        <v>0.81062046515872888</v>
      </c>
      <c r="CZ8">
        <f>(CW8/CV8)/(CW7/CV7)</f>
        <v>1.2336229382072021</v>
      </c>
      <c r="DA8" s="2"/>
      <c r="DB8" s="11" t="s">
        <v>3</v>
      </c>
      <c r="DC8">
        <v>253.3</v>
      </c>
      <c r="DD8">
        <v>189.7</v>
      </c>
      <c r="DF8">
        <f>(DC8/DD8)/(DC7/DD7)</f>
        <v>1.6921180565189111</v>
      </c>
      <c r="DG8">
        <f>(DD8/DC8)/(DD7/DC7)</f>
        <v>0.59097531413218163</v>
      </c>
      <c r="DH8" s="2"/>
      <c r="DI8" s="11" t="s">
        <v>3</v>
      </c>
      <c r="DJ8">
        <v>46.7</v>
      </c>
      <c r="DK8">
        <v>93.7</v>
      </c>
      <c r="DM8">
        <f>(DJ8/DK8)/(DJ7/DK7)</f>
        <v>0.69186069229403113</v>
      </c>
      <c r="DN8">
        <f>(DK8/DJ8)/(DK7/DJ7)</f>
        <v>1.4453776766595288</v>
      </c>
      <c r="DO8" s="2"/>
      <c r="DP8" s="11" t="s">
        <v>3</v>
      </c>
      <c r="DQ8">
        <v>181.7</v>
      </c>
      <c r="DR8">
        <v>177.7</v>
      </c>
      <c r="DT8">
        <f>(DQ8/DR8)/(DQ7/DR7)</f>
        <v>0.92285001881305517</v>
      </c>
      <c r="DU8">
        <f>(DR8/DQ8)/(DR7/DQ7)</f>
        <v>1.0835996961740033</v>
      </c>
      <c r="DV8" s="2"/>
      <c r="DW8" s="11" t="s">
        <v>3</v>
      </c>
      <c r="DX8">
        <v>336.3</v>
      </c>
      <c r="DY8">
        <v>324</v>
      </c>
      <c r="EA8">
        <f>(DX8/DY8)/(DX7/DY7)</f>
        <v>1.0798163082437275</v>
      </c>
      <c r="EB8">
        <f>(DY8/DX8)/(DY7/DX7)</f>
        <v>0.92608343879011679</v>
      </c>
      <c r="EC8" s="2"/>
      <c r="ED8" s="11" t="s">
        <v>3</v>
      </c>
      <c r="EE8">
        <v>285.3</v>
      </c>
      <c r="EF8">
        <v>94</v>
      </c>
      <c r="EH8">
        <f>(EE8/EF8)/(EE7/EF7)</f>
        <v>1.5835337650323775</v>
      </c>
      <c r="EI8">
        <f>(EF8/EE8)/(EF7/EE7)</f>
        <v>0.63149900689332861</v>
      </c>
      <c r="EJ8" s="2"/>
      <c r="EK8" s="2"/>
      <c r="EL8" s="2"/>
      <c r="EM8" s="2"/>
      <c r="EN8" s="2"/>
      <c r="EO8" s="2"/>
      <c r="EP8" s="2"/>
      <c r="EQ8" s="2"/>
      <c r="ER8" s="2"/>
    </row>
    <row r="9" spans="1:148" x14ac:dyDescent="0.25">
      <c r="G9" s="2"/>
      <c r="H9" s="11" t="s">
        <v>3</v>
      </c>
      <c r="I9" s="12">
        <v>250</v>
      </c>
      <c r="J9" s="13">
        <v>164</v>
      </c>
      <c r="L9">
        <f>(I9/J9)/(I8/J8)</f>
        <v>2.7859545836837678</v>
      </c>
      <c r="M9">
        <f>(J9/I9)/(J8/I8)</f>
        <v>0.35894339622641508</v>
      </c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I9" s="2"/>
      <c r="AJ9" s="2"/>
      <c r="AK9" s="2"/>
      <c r="AL9" s="2"/>
      <c r="AM9" s="2"/>
      <c r="AN9" s="2"/>
      <c r="AO9" s="2"/>
      <c r="AP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T9" s="2"/>
      <c r="CU9" s="2"/>
      <c r="CV9" s="2"/>
      <c r="CW9" s="2"/>
      <c r="CX9" s="2"/>
      <c r="CY9" s="2"/>
      <c r="CZ9" s="2"/>
      <c r="DA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</row>
    <row r="10" spans="1:148" x14ac:dyDescent="0.25">
      <c r="G10" s="2"/>
      <c r="H10" s="2"/>
      <c r="I10" s="2"/>
      <c r="J10" s="2"/>
      <c r="K10" s="2"/>
      <c r="L10" s="2"/>
      <c r="M10" s="2"/>
      <c r="N10" s="2"/>
      <c r="O10" s="11" t="s">
        <v>49</v>
      </c>
      <c r="P10" t="s">
        <v>47</v>
      </c>
      <c r="Q10" t="s">
        <v>8</v>
      </c>
      <c r="U10" s="2"/>
      <c r="V10" s="11" t="s">
        <v>50</v>
      </c>
      <c r="W10" t="s">
        <v>47</v>
      </c>
      <c r="X10" t="s">
        <v>5</v>
      </c>
      <c r="AB10" s="2"/>
      <c r="AC10" s="2"/>
      <c r="AD10" s="2"/>
      <c r="AE10" s="2"/>
      <c r="AF10" s="2"/>
      <c r="AG10" s="2"/>
      <c r="AH10" s="2"/>
      <c r="AI10" s="2"/>
      <c r="AJ10" s="11" t="s">
        <v>52</v>
      </c>
      <c r="AK10" t="s">
        <v>53</v>
      </c>
      <c r="AL10" t="s">
        <v>8</v>
      </c>
      <c r="AP10" s="2"/>
      <c r="AQ10" s="2"/>
      <c r="AR10" s="2"/>
      <c r="AS10" s="2"/>
      <c r="AT10" s="2"/>
      <c r="AU10" s="2"/>
      <c r="AV10" s="2"/>
      <c r="AW10" s="2"/>
      <c r="AX10" s="11" t="s">
        <v>55</v>
      </c>
      <c r="AY10" t="s">
        <v>53</v>
      </c>
      <c r="AZ10" t="s">
        <v>6</v>
      </c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11" t="s">
        <v>60</v>
      </c>
      <c r="CA10" t="s">
        <v>59</v>
      </c>
      <c r="CB10" t="s">
        <v>8</v>
      </c>
      <c r="CF10" s="2"/>
      <c r="CG10" s="2"/>
      <c r="CH10" s="2"/>
      <c r="CI10" s="2"/>
      <c r="CJ10" s="2"/>
      <c r="CK10" s="2"/>
      <c r="CL10" s="2"/>
      <c r="CM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11" t="s">
        <v>66</v>
      </c>
      <c r="DJ10" t="s">
        <v>65</v>
      </c>
      <c r="DK10" t="s">
        <v>8</v>
      </c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11" t="s">
        <v>69</v>
      </c>
      <c r="EE10" t="s">
        <v>65</v>
      </c>
      <c r="EF10" t="s">
        <v>7</v>
      </c>
      <c r="EJ10" s="2"/>
      <c r="EK10" s="2"/>
      <c r="EL10" s="2"/>
      <c r="EM10" s="2"/>
      <c r="EN10" s="2"/>
      <c r="EO10" s="2"/>
      <c r="EP10" s="2"/>
      <c r="EQ10" s="2"/>
      <c r="ER10" s="2"/>
    </row>
    <row r="11" spans="1:148" x14ac:dyDescent="0.25">
      <c r="G11" s="2"/>
      <c r="I11">
        <v>1</v>
      </c>
      <c r="J11">
        <v>2</v>
      </c>
      <c r="L11" t="s">
        <v>34</v>
      </c>
      <c r="M11" t="s">
        <v>35</v>
      </c>
      <c r="N11" s="2"/>
      <c r="O11" s="11" t="s">
        <v>0</v>
      </c>
      <c r="P11">
        <v>1236</v>
      </c>
      <c r="Q11">
        <v>14.5</v>
      </c>
      <c r="U11" s="2"/>
      <c r="V11" s="11" t="s">
        <v>0</v>
      </c>
      <c r="W11">
        <v>750.7</v>
      </c>
      <c r="X11">
        <v>545.29999999999995</v>
      </c>
      <c r="AB11" s="2"/>
      <c r="AC11" s="2"/>
      <c r="AD11" s="2"/>
      <c r="AE11" s="2"/>
      <c r="AF11" s="2"/>
      <c r="AG11" s="2"/>
      <c r="AH11" s="2"/>
      <c r="AI11" s="2"/>
      <c r="AJ11" s="11" t="s">
        <v>0</v>
      </c>
      <c r="AK11">
        <v>16</v>
      </c>
      <c r="AL11">
        <v>14.33</v>
      </c>
      <c r="AP11" s="2"/>
      <c r="AQ11" s="2"/>
      <c r="AR11" s="2"/>
      <c r="AS11" s="2"/>
      <c r="AT11" s="2"/>
      <c r="AU11" s="2"/>
      <c r="AV11" s="2"/>
      <c r="AW11" s="2"/>
      <c r="AX11" s="11" t="s">
        <v>0</v>
      </c>
      <c r="AY11">
        <v>904</v>
      </c>
      <c r="AZ11">
        <v>951</v>
      </c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11" t="s">
        <v>0</v>
      </c>
      <c r="CA11">
        <v>960</v>
      </c>
      <c r="CB11">
        <v>75</v>
      </c>
      <c r="CF11" s="2"/>
      <c r="CG11" s="2"/>
      <c r="CH11" s="2"/>
      <c r="CI11" s="2"/>
      <c r="CJ11" s="2"/>
      <c r="CK11" s="2"/>
      <c r="CL11" s="2"/>
      <c r="CM11" s="2"/>
      <c r="CT11" s="2"/>
      <c r="CU11" s="11" t="s">
        <v>63</v>
      </c>
      <c r="CV11" t="s">
        <v>59</v>
      </c>
      <c r="CW11" t="s">
        <v>7</v>
      </c>
      <c r="DA11" s="2"/>
      <c r="DB11" s="2"/>
      <c r="DC11" s="2"/>
      <c r="DD11" s="2"/>
      <c r="DE11" s="2"/>
      <c r="DF11" s="2"/>
      <c r="DG11" s="2"/>
      <c r="DH11" s="2"/>
      <c r="DI11" s="11" t="s">
        <v>0</v>
      </c>
      <c r="DJ11">
        <v>1353.3</v>
      </c>
      <c r="DK11">
        <v>641.29999999999995</v>
      </c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11" t="s">
        <v>0</v>
      </c>
      <c r="EE11">
        <v>651</v>
      </c>
      <c r="EF11">
        <v>906.7</v>
      </c>
      <c r="EJ11" s="2"/>
      <c r="EK11" s="2"/>
      <c r="EL11" s="2"/>
      <c r="EM11" s="2"/>
      <c r="EN11" s="2"/>
      <c r="EO11" s="2"/>
      <c r="EP11" s="2"/>
      <c r="EQ11" s="2"/>
      <c r="ER11" s="2"/>
    </row>
    <row r="12" spans="1:148" x14ac:dyDescent="0.25">
      <c r="G12" s="2"/>
      <c r="H12" s="11" t="s">
        <v>87</v>
      </c>
      <c r="I12" s="17" t="s">
        <v>7</v>
      </c>
      <c r="J12" s="18" t="s">
        <v>47</v>
      </c>
      <c r="N12" s="2"/>
      <c r="O12" s="11" t="s">
        <v>3</v>
      </c>
      <c r="P12">
        <v>1032</v>
      </c>
      <c r="Q12">
        <v>16.5</v>
      </c>
      <c r="S12">
        <f>(P12/Q12)/(P11/Q11)</f>
        <v>0.73374521918211244</v>
      </c>
      <c r="T12">
        <f>(Q12/P12)/(Q11/P11)</f>
        <v>1.3628708901363273</v>
      </c>
      <c r="U12" s="2"/>
      <c r="V12" s="11" t="s">
        <v>3</v>
      </c>
      <c r="W12">
        <v>103.3</v>
      </c>
      <c r="X12">
        <v>111</v>
      </c>
      <c r="Z12">
        <f>(W12/X12)/(W11/X11)</f>
        <v>0.67599957757144369</v>
      </c>
      <c r="AA12">
        <f>(X12/W12)/(X11/W11)</f>
        <v>1.4792908652288528</v>
      </c>
      <c r="AB12" s="2"/>
      <c r="AC12" s="2"/>
      <c r="AD12" s="2"/>
      <c r="AE12" s="2"/>
      <c r="AF12" s="2"/>
      <c r="AG12" s="2"/>
      <c r="AH12" s="2"/>
      <c r="AI12" s="2"/>
      <c r="AJ12" s="11" t="s">
        <v>3</v>
      </c>
      <c r="AK12">
        <v>86.7</v>
      </c>
      <c r="AL12">
        <v>26</v>
      </c>
      <c r="AN12">
        <f>(AK12/AL12)/(AK11/AL11)</f>
        <v>2.9865649038461539</v>
      </c>
      <c r="AO12">
        <f>(AL12/AK12)/(AL11/AK11)</f>
        <v>0.33483283712072737</v>
      </c>
      <c r="AP12" s="2"/>
      <c r="AQ12" s="2"/>
      <c r="AR12" s="2"/>
      <c r="AS12" s="2"/>
      <c r="AT12" s="2"/>
      <c r="AU12" s="2"/>
      <c r="AV12" s="2"/>
      <c r="AW12" s="2"/>
      <c r="AX12" s="11" t="s">
        <v>3</v>
      </c>
      <c r="AY12">
        <v>178.3</v>
      </c>
      <c r="AZ12">
        <v>93.7</v>
      </c>
      <c r="BB12">
        <f>(AY12/AZ12)/(AY11/AZ11)</f>
        <v>2.0018145370746407</v>
      </c>
      <c r="BC12">
        <f>(AZ12/AY12)/(AZ11/AY11)</f>
        <v>0.499546776926375</v>
      </c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11" t="s">
        <v>3</v>
      </c>
      <c r="CA12">
        <v>880</v>
      </c>
      <c r="CB12">
        <v>30</v>
      </c>
      <c r="CD12">
        <f>(CA12/CB12)/(CA11/CB11)</f>
        <v>2.2916666666666665</v>
      </c>
      <c r="CE12">
        <f>(CB12/CA12)/(CB11/CA11)</f>
        <v>0.43636363636363634</v>
      </c>
      <c r="CF12" s="2"/>
      <c r="CG12" s="2"/>
      <c r="CH12" s="2"/>
      <c r="CI12" s="2"/>
      <c r="CJ12" s="2"/>
      <c r="CK12" s="2"/>
      <c r="CL12" s="2"/>
      <c r="CM12" s="2"/>
      <c r="CT12" s="2"/>
      <c r="CU12" s="11" t="s">
        <v>0</v>
      </c>
      <c r="CV12">
        <v>1005.3</v>
      </c>
      <c r="CW12">
        <v>1260</v>
      </c>
      <c r="DA12" s="2"/>
      <c r="DB12" s="2"/>
      <c r="DC12" s="2"/>
      <c r="DD12" s="2"/>
      <c r="DE12" s="2"/>
      <c r="DF12" s="2"/>
      <c r="DG12" s="2"/>
      <c r="DH12" s="2"/>
      <c r="DI12" s="11" t="s">
        <v>3</v>
      </c>
      <c r="DJ12">
        <v>322</v>
      </c>
      <c r="DK12">
        <v>148</v>
      </c>
      <c r="DM12">
        <f>(DJ12/DK12)/(DJ11/DK11)</f>
        <v>1.0310062889313611</v>
      </c>
      <c r="DN12">
        <f>(DK12/DJ12)/(DK11/DJ11)</f>
        <v>0.96992618836156752</v>
      </c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11" t="s">
        <v>3</v>
      </c>
      <c r="EE12">
        <v>46.7</v>
      </c>
      <c r="EF12">
        <v>59.3</v>
      </c>
      <c r="EH12">
        <f>(EE12/EF12)/(EE11/EF11)</f>
        <v>1.0968438749051272</v>
      </c>
      <c r="EI12">
        <f>(EF12/EE12)/(EF11/EE11)</f>
        <v>0.91170678241376513</v>
      </c>
      <c r="EJ12" s="2"/>
      <c r="EK12" s="2"/>
      <c r="EL12" s="2"/>
      <c r="EM12" s="2"/>
      <c r="EN12" s="2"/>
      <c r="EO12" s="2"/>
      <c r="EP12" s="2"/>
      <c r="EQ12" s="2"/>
      <c r="ER12" s="2"/>
    </row>
    <row r="13" spans="1:148" x14ac:dyDescent="0.25">
      <c r="G13" s="2"/>
      <c r="H13" s="11" t="s">
        <v>0</v>
      </c>
      <c r="I13" s="12">
        <v>70</v>
      </c>
      <c r="J13" s="13">
        <v>156</v>
      </c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T13" s="2"/>
      <c r="CU13" s="11" t="s">
        <v>3</v>
      </c>
      <c r="CV13">
        <v>122.3</v>
      </c>
      <c r="CW13">
        <v>198.3</v>
      </c>
      <c r="CY13">
        <f>(CV13/CW13)/(CV12/CW12)</f>
        <v>0.77299841851801177</v>
      </c>
      <c r="CZ13">
        <f>(CW13/CV13)/(CW12/CV12)</f>
        <v>1.2936637075108048</v>
      </c>
      <c r="DA13" s="2"/>
      <c r="DB13" s="2"/>
      <c r="DC13" s="2"/>
      <c r="DD13" s="2"/>
      <c r="DE13" s="2"/>
      <c r="DF13" s="2"/>
      <c r="DG13" s="2"/>
      <c r="DH13" s="2"/>
      <c r="DO13" s="2"/>
      <c r="DP13" s="2"/>
      <c r="DQ13" s="3"/>
      <c r="DR13" s="3"/>
      <c r="DS13" s="3"/>
      <c r="DT13" s="3"/>
      <c r="DU13" s="2"/>
      <c r="DV13" s="2"/>
      <c r="DW13" s="3"/>
      <c r="DX13" s="3"/>
      <c r="DY13" s="3"/>
      <c r="DZ13" s="3"/>
      <c r="EA13" s="3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</row>
    <row r="14" spans="1:148" x14ac:dyDescent="0.25">
      <c r="A14" s="2"/>
      <c r="B14" s="2"/>
      <c r="C14" s="2"/>
      <c r="D14" s="2"/>
      <c r="E14" s="2"/>
      <c r="F14" s="2"/>
      <c r="G14" s="2"/>
      <c r="H14" s="11" t="s">
        <v>3</v>
      </c>
      <c r="I14" s="12">
        <v>114</v>
      </c>
      <c r="J14" s="13">
        <v>137</v>
      </c>
      <c r="L14">
        <f>(I14/J14)/(I13/J13)</f>
        <v>1.8544316996871741</v>
      </c>
      <c r="M14">
        <f>(J14/I14)/(J13/I13)</f>
        <v>0.53924876293297341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K14">
        <v>1</v>
      </c>
      <c r="AL14">
        <v>2</v>
      </c>
      <c r="AN14" t="s">
        <v>34</v>
      </c>
      <c r="AO14" t="s">
        <v>35</v>
      </c>
      <c r="AP14" s="2"/>
      <c r="AQ14" s="2"/>
      <c r="AR14" s="2"/>
      <c r="AS14" s="2"/>
      <c r="AT14" s="2"/>
      <c r="AU14" s="2"/>
      <c r="AV14" s="2"/>
      <c r="AW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11" t="s">
        <v>66</v>
      </c>
      <c r="DJ14" t="s">
        <v>65</v>
      </c>
      <c r="DK14" t="s">
        <v>8</v>
      </c>
      <c r="DO14" s="2"/>
      <c r="DP14" s="2"/>
      <c r="DQ14" s="3"/>
      <c r="DR14" s="3"/>
      <c r="DS14" s="3"/>
      <c r="DT14" s="3"/>
      <c r="DU14" s="2"/>
      <c r="DV14" s="2"/>
      <c r="DW14" s="3"/>
      <c r="DX14" s="3"/>
      <c r="DY14" s="3"/>
      <c r="DZ14" s="3"/>
      <c r="EA14" s="3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</row>
    <row r="15" spans="1:148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3"/>
      <c r="P15" s="3"/>
      <c r="Q15" s="3"/>
      <c r="R15" s="3"/>
      <c r="S15" s="3"/>
      <c r="T15" s="2"/>
      <c r="U15" s="2"/>
      <c r="AB15" s="2"/>
      <c r="AC15" s="2"/>
      <c r="AD15" s="2"/>
      <c r="AE15" s="2"/>
      <c r="AF15" s="2"/>
      <c r="AG15" s="2"/>
      <c r="AH15" s="2"/>
      <c r="AI15" s="2"/>
      <c r="AJ15" s="11" t="s">
        <v>82</v>
      </c>
      <c r="AK15" s="17" t="s">
        <v>8</v>
      </c>
      <c r="AL15" s="18" t="s">
        <v>53</v>
      </c>
      <c r="AP15" s="2"/>
      <c r="AQ15" s="3"/>
      <c r="AR15" s="3"/>
      <c r="AS15" s="3"/>
      <c r="AT15" s="3"/>
      <c r="AU15" s="3"/>
      <c r="AV15" s="2"/>
      <c r="AW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3"/>
      <c r="CV15" s="3"/>
      <c r="CW15" s="3"/>
      <c r="CX15" s="3"/>
      <c r="CY15" s="3"/>
      <c r="CZ15" s="2"/>
      <c r="DA15" s="2"/>
      <c r="DB15" s="3"/>
      <c r="DC15" s="3"/>
      <c r="DD15" s="3"/>
      <c r="DE15" s="3"/>
      <c r="DF15" s="3"/>
      <c r="DG15" s="2"/>
      <c r="DH15" s="2"/>
      <c r="DI15" s="11" t="s">
        <v>0</v>
      </c>
      <c r="DJ15">
        <v>56.7</v>
      </c>
      <c r="DK15">
        <v>52.3</v>
      </c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3"/>
      <c r="EE15" s="3"/>
      <c r="EF15" s="3"/>
      <c r="EG15" s="3"/>
      <c r="EH15" s="3"/>
      <c r="EI15" s="2"/>
      <c r="EJ15" s="2"/>
      <c r="EK15" s="2"/>
      <c r="EL15" s="2"/>
      <c r="EM15" s="2"/>
      <c r="EN15" s="2"/>
      <c r="EO15" s="2"/>
      <c r="EP15" s="2"/>
      <c r="EQ15" s="2"/>
      <c r="ER15" s="2"/>
    </row>
    <row r="16" spans="1:148" x14ac:dyDescent="0.25">
      <c r="A16" s="2"/>
      <c r="B16" s="2"/>
      <c r="C16" s="2"/>
      <c r="D16" s="2"/>
      <c r="E16" s="2"/>
      <c r="F16" s="2"/>
      <c r="G16" s="2"/>
      <c r="H16" s="3"/>
      <c r="I16" s="3"/>
      <c r="J16" s="3"/>
      <c r="K16" s="3"/>
      <c r="L16" s="3"/>
      <c r="M16" s="2"/>
      <c r="N16" s="2"/>
      <c r="O16" s="3"/>
      <c r="P16" s="3"/>
      <c r="Q16" s="3"/>
      <c r="R16" s="3"/>
      <c r="S16" s="3"/>
      <c r="T16" s="2"/>
      <c r="U16" s="2"/>
      <c r="AB16" s="2"/>
      <c r="AC16" s="2"/>
      <c r="AD16" s="2"/>
      <c r="AE16" s="2"/>
      <c r="AF16" s="2"/>
      <c r="AG16" s="2"/>
      <c r="AH16" s="2"/>
      <c r="AI16" s="2"/>
      <c r="AJ16" s="11" t="s">
        <v>0</v>
      </c>
      <c r="AK16" s="12">
        <v>77</v>
      </c>
      <c r="AL16" s="13">
        <v>85</v>
      </c>
      <c r="AP16" s="2"/>
      <c r="AQ16" s="3"/>
      <c r="AR16" s="3"/>
      <c r="AS16" s="3"/>
      <c r="AT16" s="3"/>
      <c r="AU16" s="3"/>
      <c r="AV16" s="2"/>
      <c r="AW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3"/>
      <c r="CV16" s="3"/>
      <c r="CW16" s="3"/>
      <c r="CX16" s="3"/>
      <c r="CY16" s="3"/>
      <c r="CZ16" s="2"/>
      <c r="DA16" s="2"/>
      <c r="DB16" s="3"/>
      <c r="DC16" s="3"/>
      <c r="DD16" s="3"/>
      <c r="DE16" s="3"/>
      <c r="DF16" s="3"/>
      <c r="DG16" s="2"/>
      <c r="DH16" s="2"/>
      <c r="DI16" s="11" t="s">
        <v>3</v>
      </c>
      <c r="DJ16">
        <v>153</v>
      </c>
      <c r="DK16">
        <v>49.3</v>
      </c>
      <c r="DM16">
        <f>(DJ16/DK16)/(DJ15/DK15)</f>
        <v>2.8626163108921725</v>
      </c>
      <c r="DN16">
        <f>(DK16/DJ16)/(DK15/DJ15)</f>
        <v>0.34933078393881456</v>
      </c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3"/>
      <c r="EE16" s="3"/>
      <c r="EF16" s="3"/>
      <c r="EG16" s="3"/>
      <c r="EH16" s="3"/>
      <c r="EI16" s="2"/>
      <c r="EJ16" s="2"/>
      <c r="EK16" s="2"/>
      <c r="EL16" s="2"/>
      <c r="EM16" s="2"/>
      <c r="EN16" s="2"/>
      <c r="EO16" s="2"/>
      <c r="EP16" s="2"/>
      <c r="EQ16" s="2"/>
      <c r="ER16" s="2"/>
    </row>
    <row r="17" spans="1:148" x14ac:dyDescent="0.25">
      <c r="A17" s="2"/>
      <c r="B17" s="2"/>
      <c r="C17" s="2"/>
      <c r="D17" s="2"/>
      <c r="E17" s="2"/>
      <c r="F17" s="2"/>
      <c r="G17" s="2"/>
      <c r="H17" s="3"/>
      <c r="I17" s="3"/>
      <c r="J17" s="3"/>
      <c r="K17" s="3"/>
      <c r="L17" s="3"/>
      <c r="M17" s="2"/>
      <c r="N17" s="2"/>
      <c r="O17" s="2"/>
      <c r="P17" s="2"/>
      <c r="Q17" s="2"/>
      <c r="R17" s="2"/>
      <c r="S17" s="2"/>
      <c r="T17" s="2"/>
      <c r="U17" s="2"/>
      <c r="AB17" s="2"/>
      <c r="AC17" s="2"/>
      <c r="AD17" s="2"/>
      <c r="AE17" s="2"/>
      <c r="AF17" s="2"/>
      <c r="AG17" s="2"/>
      <c r="AH17" s="2"/>
      <c r="AI17" s="2"/>
      <c r="AJ17" s="11" t="s">
        <v>3</v>
      </c>
      <c r="AK17" s="12">
        <v>34</v>
      </c>
      <c r="AL17" s="13">
        <v>47</v>
      </c>
      <c r="AN17">
        <f>(AK17/AL17)/(AK16/AL16)</f>
        <v>0.79856313898867093</v>
      </c>
      <c r="AO17">
        <f>(AL17/AK17)/(AL16/AK16)</f>
        <v>1.2522491349480969</v>
      </c>
      <c r="AP17" s="2"/>
      <c r="AQ17" s="2"/>
      <c r="AR17" s="2"/>
      <c r="AS17" s="2"/>
      <c r="AT17" s="2"/>
      <c r="AU17" s="2"/>
      <c r="AV17" s="2"/>
      <c r="AW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J17" s="2"/>
      <c r="EK17" s="2"/>
      <c r="EL17" s="2"/>
      <c r="EM17" s="2"/>
      <c r="EN17" s="2"/>
      <c r="EO17" s="2"/>
      <c r="EP17" s="2"/>
      <c r="EQ17" s="2"/>
      <c r="ER17" s="2"/>
    </row>
    <row r="18" spans="1:148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U18" s="2"/>
      <c r="AB18" s="2"/>
      <c r="AC18" s="2"/>
      <c r="AD18" s="2"/>
      <c r="AE18" s="2"/>
      <c r="AF18" s="2"/>
      <c r="AG18" s="2"/>
      <c r="AH18" s="2"/>
      <c r="AI18" s="2"/>
      <c r="AP18" s="2"/>
      <c r="AQ18" s="2"/>
      <c r="AR18" s="2"/>
      <c r="AS18" s="2"/>
      <c r="AT18" s="2"/>
      <c r="AU18" s="2"/>
      <c r="AV18" s="2"/>
      <c r="AW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DA18" s="2"/>
      <c r="DB18" s="2"/>
      <c r="DC18" s="2"/>
      <c r="DD18" s="2"/>
      <c r="DE18" s="2"/>
      <c r="DF18" s="2"/>
      <c r="DG18" s="2"/>
      <c r="DH18" s="2"/>
      <c r="DI18" s="3"/>
      <c r="DJ18" s="3"/>
      <c r="DK18" s="3"/>
      <c r="DL18" s="3"/>
      <c r="DM18" s="3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J18" s="2"/>
      <c r="EK18" s="2"/>
      <c r="EL18" s="2"/>
      <c r="EM18" s="2"/>
      <c r="EN18" s="2"/>
      <c r="EO18" s="2"/>
      <c r="EP18" s="2"/>
      <c r="EQ18" s="2"/>
      <c r="ER18" s="2"/>
    </row>
    <row r="19" spans="1:148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U19" s="2"/>
      <c r="AB19" s="2"/>
      <c r="AC19" s="2"/>
      <c r="AD19" s="2"/>
      <c r="AE19" s="2"/>
      <c r="AF19" s="2"/>
      <c r="AG19" s="2"/>
      <c r="AH19" s="2"/>
      <c r="AI19" s="2"/>
      <c r="AP19" s="2"/>
      <c r="AQ19" s="2"/>
      <c r="AR19" s="2"/>
      <c r="AS19" s="2"/>
      <c r="AT19" s="2"/>
      <c r="AU19" s="2"/>
      <c r="AV19" s="2"/>
      <c r="AW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DA19" s="2"/>
      <c r="DB19" s="2"/>
      <c r="DC19" s="2"/>
      <c r="DD19" s="2"/>
      <c r="DE19" s="2"/>
      <c r="DF19" s="2"/>
      <c r="DG19" s="2"/>
      <c r="DH19" s="2"/>
      <c r="DI19" s="2"/>
      <c r="DJ19" s="3"/>
      <c r="DK19" s="3"/>
      <c r="DL19" s="3"/>
      <c r="DM19" s="3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J19" s="2"/>
      <c r="EK19" s="2"/>
      <c r="EL19" s="2"/>
      <c r="EM19" s="2"/>
      <c r="EN19" s="2"/>
      <c r="EO19" s="2"/>
      <c r="EP19" s="2"/>
      <c r="EQ19" s="2"/>
      <c r="ER19" s="2"/>
    </row>
    <row r="20" spans="1:148" x14ac:dyDescent="0.25">
      <c r="A20" s="2"/>
      <c r="B20" s="2"/>
      <c r="C20" s="2"/>
      <c r="D20" s="2"/>
      <c r="E20" s="2"/>
      <c r="F20" s="2"/>
      <c r="G20" s="2"/>
      <c r="N20" s="2"/>
      <c r="U20" s="2"/>
      <c r="AB20" s="2"/>
      <c r="AC20" s="2"/>
      <c r="AD20" s="2"/>
      <c r="AE20" s="2"/>
      <c r="AF20" s="2"/>
      <c r="AG20" s="2"/>
      <c r="AH20" s="2"/>
      <c r="AI20" s="2"/>
      <c r="AP20" s="2"/>
      <c r="AQ20" s="2"/>
      <c r="AR20" s="2"/>
      <c r="AS20" s="2"/>
      <c r="AT20" s="2"/>
      <c r="AU20" s="2"/>
      <c r="AV20" s="2"/>
      <c r="AW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J20" s="2"/>
      <c r="EK20" s="2"/>
      <c r="EL20" s="2"/>
      <c r="EM20" s="2"/>
      <c r="EN20" s="2"/>
      <c r="EO20" s="2"/>
      <c r="EP20" s="2"/>
      <c r="EQ20" s="2"/>
      <c r="ER20" s="2"/>
    </row>
    <row r="21" spans="1:148" x14ac:dyDescent="0.25">
      <c r="A21" s="2"/>
      <c r="B21" s="2"/>
      <c r="C21" s="2"/>
      <c r="D21" s="2"/>
      <c r="E21" s="2"/>
      <c r="F21" s="2"/>
      <c r="G21" s="2"/>
      <c r="N21" s="2"/>
      <c r="U21" s="2"/>
      <c r="AB21" s="2"/>
      <c r="AC21" s="2"/>
      <c r="AD21" s="2"/>
      <c r="AE21" s="2"/>
      <c r="AF21" s="2"/>
      <c r="AG21" s="2"/>
      <c r="AH21" s="2"/>
      <c r="AI21" s="2"/>
      <c r="AP21" s="2"/>
      <c r="AQ21" s="2"/>
      <c r="AR21" s="2"/>
      <c r="AS21" s="2"/>
      <c r="AT21" s="2"/>
      <c r="AU21" s="2"/>
      <c r="AV21" s="2"/>
      <c r="AW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DA21" s="2"/>
      <c r="DB21" s="2"/>
      <c r="DC21" s="2"/>
      <c r="DD21" s="2"/>
      <c r="DE21" s="2"/>
      <c r="DF21" s="2"/>
      <c r="DG21" s="2"/>
      <c r="DH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J21" s="2"/>
      <c r="EK21" s="2"/>
      <c r="EL21" s="2"/>
      <c r="EM21" s="2"/>
      <c r="EN21" s="2"/>
      <c r="EO21" s="2"/>
      <c r="EP21" s="2"/>
      <c r="EQ21" s="2"/>
      <c r="ER21" s="2"/>
    </row>
    <row r="22" spans="1:148" x14ac:dyDescent="0.25">
      <c r="A22" s="2"/>
      <c r="B22" s="2"/>
      <c r="C22" s="2"/>
      <c r="D22" s="2"/>
      <c r="E22" s="2"/>
      <c r="F22" s="2"/>
      <c r="G22" s="2"/>
      <c r="N22" s="2"/>
      <c r="U22" s="2"/>
      <c r="AB22" s="2"/>
      <c r="AC22" s="2"/>
      <c r="AD22" s="2"/>
      <c r="AE22" s="2"/>
      <c r="AF22" s="2"/>
      <c r="AG22" s="2"/>
      <c r="AH22" s="2"/>
      <c r="AI22" s="2"/>
      <c r="AP22" s="2"/>
      <c r="AQ22" s="2"/>
      <c r="AR22" s="2"/>
      <c r="AS22" s="2"/>
      <c r="AT22" s="2"/>
      <c r="AU22" s="2"/>
      <c r="AV22" s="2"/>
      <c r="AW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DA22" s="2"/>
      <c r="DB22" s="2"/>
      <c r="DC22" s="2"/>
      <c r="DD22" s="2"/>
      <c r="DE22" s="2"/>
      <c r="DF22" s="2"/>
      <c r="DG22" s="2"/>
      <c r="DH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J22" s="2"/>
      <c r="EK22" s="2"/>
      <c r="EL22" s="2"/>
      <c r="EM22" s="2"/>
      <c r="EN22" s="2"/>
      <c r="EO22" s="2"/>
      <c r="EP22" s="2"/>
      <c r="EQ22" s="2"/>
      <c r="ER22" s="2"/>
    </row>
    <row r="23" spans="1:148" x14ac:dyDescent="0.25">
      <c r="A23" s="2"/>
      <c r="B23" s="2"/>
      <c r="C23" s="2"/>
      <c r="D23" s="2"/>
      <c r="E23" s="2"/>
      <c r="F23" s="2"/>
      <c r="G23" s="2"/>
      <c r="N23" s="2"/>
      <c r="U23" s="2"/>
      <c r="AB23" s="2"/>
      <c r="AC23" s="2"/>
      <c r="AD23" s="2"/>
      <c r="AE23" s="2"/>
      <c r="AF23" s="2"/>
      <c r="AG23" s="2"/>
      <c r="AH23" s="2"/>
      <c r="AI23" s="2"/>
      <c r="AP23" s="2"/>
      <c r="AQ23" s="2"/>
      <c r="AR23" s="2"/>
      <c r="AS23" s="2"/>
      <c r="AT23" s="2"/>
      <c r="AU23" s="2"/>
      <c r="AV23" s="2"/>
      <c r="AW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DA23" s="2"/>
      <c r="DB23" s="2"/>
      <c r="DC23" s="2"/>
      <c r="DD23" s="2"/>
      <c r="DE23" s="2"/>
      <c r="DF23" s="2"/>
      <c r="DG23" s="2"/>
      <c r="DH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J23" s="2"/>
      <c r="EK23" s="2"/>
      <c r="EL23" s="2"/>
      <c r="EM23" s="2"/>
      <c r="EN23" s="2"/>
      <c r="EO23" s="2"/>
      <c r="EP23" s="2"/>
      <c r="EQ23" s="2"/>
      <c r="ER23" s="2"/>
    </row>
    <row r="24" spans="1:148" x14ac:dyDescent="0.25">
      <c r="A24" s="2"/>
      <c r="B24" s="2"/>
      <c r="C24" s="2"/>
      <c r="D24" s="2"/>
      <c r="E24" s="2"/>
      <c r="F24" s="2"/>
      <c r="G24" s="2"/>
      <c r="N24" s="2"/>
      <c r="U24" s="2"/>
      <c r="AB24" s="2"/>
      <c r="AC24" s="2"/>
      <c r="AD24" s="2"/>
      <c r="AE24" s="2"/>
      <c r="AF24" s="2"/>
      <c r="AG24" s="2"/>
      <c r="AH24" s="2"/>
      <c r="AI24" s="2"/>
      <c r="AP24" s="2"/>
      <c r="AQ24" s="2"/>
      <c r="AR24" s="2"/>
      <c r="AS24" s="2"/>
      <c r="AT24" s="2"/>
      <c r="AU24" s="2"/>
      <c r="AV24" s="2"/>
      <c r="AW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DA24" s="2"/>
      <c r="DB24" s="2"/>
      <c r="DC24" s="2"/>
      <c r="DD24" s="2"/>
      <c r="DE24" s="2"/>
      <c r="DF24" s="2"/>
      <c r="DG24" s="2"/>
      <c r="DH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J24" s="2"/>
      <c r="EK24" s="2"/>
      <c r="EL24" s="2"/>
      <c r="EM24" s="2"/>
      <c r="EN24" s="2"/>
      <c r="EO24" s="2"/>
      <c r="EP24" s="2"/>
      <c r="EQ24" s="2"/>
      <c r="ER24" s="2"/>
    </row>
    <row r="25" spans="1:148" x14ac:dyDescent="0.25">
      <c r="A25" s="2"/>
      <c r="B25" s="2"/>
      <c r="C25" s="2"/>
      <c r="D25" s="2"/>
      <c r="E25" s="2"/>
      <c r="F25" s="2"/>
      <c r="G25" s="2"/>
      <c r="N25" s="2"/>
      <c r="U25" s="2"/>
      <c r="AB25" s="2"/>
      <c r="AC25" s="2"/>
      <c r="AD25" s="2"/>
      <c r="AE25" s="2"/>
      <c r="AF25" s="2"/>
      <c r="AG25" s="2"/>
      <c r="AH25" s="2"/>
      <c r="AI25" s="2"/>
      <c r="AP25" s="2"/>
      <c r="AQ25" s="2"/>
      <c r="AR25" s="2"/>
      <c r="AS25" s="2"/>
      <c r="AT25" s="2"/>
      <c r="AU25" s="2"/>
      <c r="AV25" s="2"/>
      <c r="AW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DA25" s="2"/>
      <c r="DB25" s="2"/>
      <c r="DC25" s="2"/>
      <c r="DD25" s="2"/>
      <c r="DE25" s="2"/>
      <c r="DF25" s="2"/>
      <c r="DG25" s="2"/>
      <c r="DH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J25" s="2"/>
      <c r="EK25" s="2"/>
      <c r="EL25" s="2"/>
      <c r="EM25" s="2"/>
      <c r="EN25" s="2"/>
      <c r="EO25" s="2"/>
      <c r="EP25" s="2"/>
      <c r="EQ25" s="2"/>
      <c r="ER25" s="2"/>
    </row>
    <row r="26" spans="1:148" x14ac:dyDescent="0.25">
      <c r="A26" s="2"/>
      <c r="B26" s="2"/>
      <c r="C26" s="2"/>
      <c r="D26" s="2"/>
      <c r="E26" s="2"/>
      <c r="F26" s="2"/>
      <c r="G26" s="2"/>
      <c r="N26" s="2"/>
      <c r="U26" s="2"/>
      <c r="AB26" s="2"/>
      <c r="AC26" s="2"/>
      <c r="AD26" s="2"/>
      <c r="AE26" s="2"/>
      <c r="AF26" s="2"/>
      <c r="AG26" s="2"/>
      <c r="AH26" s="2"/>
      <c r="AI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DA26" s="2"/>
      <c r="DB26" s="2"/>
      <c r="DC26" s="2"/>
      <c r="DD26" s="2"/>
      <c r="DE26" s="2"/>
      <c r="DF26" s="2"/>
      <c r="DG26" s="2"/>
      <c r="DH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J26" s="2"/>
      <c r="EK26" s="2"/>
      <c r="EL26" s="2"/>
      <c r="EM26" s="2"/>
      <c r="EN26" s="2"/>
      <c r="EO26" s="2"/>
      <c r="EP26" s="2"/>
      <c r="EQ26" s="2"/>
      <c r="ER26" s="2"/>
    </row>
    <row r="27" spans="1:148" x14ac:dyDescent="0.25">
      <c r="A27" s="2"/>
      <c r="B27" s="2"/>
      <c r="C27" s="2"/>
      <c r="D27" s="2"/>
      <c r="E27" s="2"/>
      <c r="F27" s="2"/>
      <c r="G27" s="2"/>
      <c r="N27" s="2"/>
      <c r="U27" s="2"/>
      <c r="AB27" s="2"/>
      <c r="AC27" s="2"/>
      <c r="AD27" s="2"/>
      <c r="AE27" s="2"/>
      <c r="AF27" s="2"/>
      <c r="AG27" s="2"/>
      <c r="AH27" s="2"/>
      <c r="AI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DA27" s="2"/>
      <c r="DB27" s="2"/>
      <c r="DC27" s="2"/>
      <c r="DD27" s="2"/>
      <c r="DE27" s="2"/>
      <c r="DF27" s="2"/>
      <c r="DG27" s="2"/>
      <c r="DH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J27" s="2"/>
      <c r="EK27" s="2"/>
      <c r="EL27" s="2"/>
      <c r="EM27" s="2"/>
      <c r="EN27" s="2"/>
      <c r="EO27" s="2"/>
      <c r="EP27" s="2"/>
      <c r="EQ27" s="2"/>
      <c r="ER27" s="2"/>
    </row>
    <row r="28" spans="1:148" x14ac:dyDescent="0.25">
      <c r="A28" s="2"/>
      <c r="B28" s="2"/>
      <c r="C28" s="2"/>
      <c r="D28" s="2"/>
      <c r="E28" s="2"/>
      <c r="F28" s="3"/>
      <c r="G28" s="3"/>
      <c r="N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P28" s="3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2"/>
      <c r="CO28" s="2"/>
      <c r="CP28" s="2"/>
      <c r="CQ28" s="2"/>
      <c r="CR28" s="2"/>
      <c r="CS28" s="3"/>
      <c r="CT28" s="3"/>
      <c r="DA28" s="3"/>
      <c r="DB28" s="2"/>
      <c r="DC28" s="2"/>
      <c r="DD28" s="2"/>
      <c r="DE28" s="2"/>
      <c r="DF28" s="2"/>
      <c r="DG28" s="2"/>
      <c r="DH28" s="2"/>
      <c r="DO28" s="2"/>
      <c r="DP28" s="2"/>
      <c r="DQ28" s="2"/>
      <c r="DR28" s="2"/>
      <c r="DS28" s="2"/>
      <c r="DT28" s="2"/>
      <c r="DU28" s="3"/>
      <c r="DV28" s="3"/>
      <c r="DW28" s="2"/>
      <c r="DX28" s="2"/>
      <c r="DY28" s="2"/>
      <c r="DZ28" s="2"/>
      <c r="EA28" s="2"/>
      <c r="EB28" s="3"/>
      <c r="EC28" s="3"/>
      <c r="EJ28" s="2"/>
      <c r="EK28" s="2"/>
      <c r="EL28" s="2"/>
      <c r="EM28" s="2"/>
      <c r="EN28" s="2"/>
      <c r="EO28" s="2"/>
      <c r="EP28" s="2"/>
      <c r="EQ28" s="2"/>
      <c r="ER28" s="2"/>
    </row>
    <row r="29" spans="1:148" x14ac:dyDescent="0.25">
      <c r="A29" s="2"/>
      <c r="B29" s="2"/>
      <c r="C29" s="2"/>
      <c r="D29" s="2"/>
      <c r="E29" s="2"/>
      <c r="F29" s="3"/>
      <c r="G29" s="3"/>
      <c r="N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P29" s="3"/>
      <c r="AQ29" s="2"/>
      <c r="AR29" s="2"/>
      <c r="AS29" s="2"/>
      <c r="AT29" s="2"/>
      <c r="AU29" s="2"/>
      <c r="AV29" s="2"/>
      <c r="AW29" s="2"/>
      <c r="AX29" s="2"/>
      <c r="AY29" s="3"/>
      <c r="AZ29" s="3"/>
      <c r="BA29" s="3"/>
      <c r="BB29" s="3"/>
      <c r="BC29" s="2"/>
      <c r="BD29" s="2"/>
      <c r="BE29" s="2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2"/>
      <c r="CO29" s="2"/>
      <c r="CP29" s="2"/>
      <c r="CQ29" s="2"/>
      <c r="CR29" s="2"/>
      <c r="CS29" s="3"/>
      <c r="CT29" s="3"/>
      <c r="DA29" s="3"/>
      <c r="DB29" s="2"/>
      <c r="DC29" s="2"/>
      <c r="DD29" s="2"/>
      <c r="DE29" s="2"/>
      <c r="DF29" s="2"/>
      <c r="DG29" s="2"/>
      <c r="DH29" s="2"/>
      <c r="DO29" s="2"/>
      <c r="DP29" s="2"/>
      <c r="DQ29" s="2"/>
      <c r="DR29" s="2"/>
      <c r="DS29" s="2"/>
      <c r="DT29" s="2"/>
      <c r="DU29" s="3"/>
      <c r="DV29" s="3"/>
      <c r="DW29" s="2"/>
      <c r="DX29" s="2"/>
      <c r="DY29" s="2"/>
      <c r="DZ29" s="2"/>
      <c r="EA29" s="2"/>
      <c r="EB29" s="3"/>
      <c r="EC29" s="3"/>
      <c r="EJ29" s="2"/>
      <c r="EK29" s="2"/>
      <c r="EL29" s="2"/>
      <c r="EM29" s="2"/>
      <c r="EN29" s="2"/>
      <c r="EO29" s="2"/>
      <c r="EP29" s="2"/>
      <c r="EQ29" s="2"/>
      <c r="ER29" s="2"/>
    </row>
    <row r="30" spans="1:148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3"/>
      <c r="AZ30" s="3"/>
      <c r="BA30" s="3"/>
      <c r="BB30" s="3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DA30" s="2"/>
      <c r="DB30" s="2"/>
      <c r="DC30" s="2"/>
      <c r="DD30" s="2"/>
      <c r="DE30" s="2"/>
      <c r="DF30" s="2"/>
      <c r="DG30" s="2"/>
      <c r="DH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</row>
    <row r="31" spans="1:148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</row>
    <row r="32" spans="1:148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</row>
    <row r="33" spans="1:148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</row>
    <row r="34" spans="1:148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</row>
    <row r="35" spans="1:148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</row>
    <row r="36" spans="1:148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</row>
    <row r="37" spans="1:148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</row>
    <row r="38" spans="1:148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</row>
    <row r="39" spans="1:148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</row>
    <row r="40" spans="1:148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</row>
    <row r="41" spans="1:148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</row>
    <row r="42" spans="1:148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</row>
    <row r="43" spans="1:148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</row>
    <row r="44" spans="1:148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</row>
    <row r="45" spans="1:148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</row>
    <row r="46" spans="1:148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</row>
    <row r="47" spans="1:148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</row>
    <row r="48" spans="1:148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</row>
    <row r="49" spans="1:148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</row>
    <row r="50" spans="1:148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</row>
    <row r="51" spans="1:148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</row>
    <row r="52" spans="1:148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</row>
    <row r="53" spans="1:148" x14ac:dyDescent="0.25"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</row>
    <row r="54" spans="1:148" x14ac:dyDescent="0.25"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  <c r="EM54" s="2"/>
      <c r="EN54" s="2"/>
      <c r="EO54" s="2"/>
      <c r="EP54" s="2"/>
      <c r="EQ54" s="2"/>
      <c r="ER54" s="2"/>
    </row>
    <row r="55" spans="1:148" x14ac:dyDescent="0.25"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</row>
    <row r="56" spans="1:148" x14ac:dyDescent="0.25"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</row>
    <row r="57" spans="1:148" x14ac:dyDescent="0.25"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</row>
    <row r="58" spans="1:148" x14ac:dyDescent="0.25"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/>
      <c r="EP58" s="2"/>
      <c r="EQ58" s="2"/>
      <c r="ER58" s="2"/>
    </row>
    <row r="59" spans="1:148" x14ac:dyDescent="0.25"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</row>
    <row r="60" spans="1:148" x14ac:dyDescent="0.25"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  <c r="ER60" s="2"/>
    </row>
    <row r="61" spans="1:148" x14ac:dyDescent="0.25"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</row>
    <row r="62" spans="1:148" x14ac:dyDescent="0.25"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  <c r="EH62" s="2"/>
      <c r="EI62" s="2"/>
      <c r="EJ62" s="2"/>
      <c r="EK62" s="2"/>
      <c r="EL62" s="2"/>
      <c r="EM62" s="2"/>
      <c r="EN62" s="2"/>
      <c r="EO62" s="2"/>
      <c r="EP62" s="2"/>
      <c r="EQ62" s="2"/>
      <c r="ER62" s="2"/>
    </row>
    <row r="63" spans="1:148" x14ac:dyDescent="0.25"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2"/>
      <c r="EL63" s="2"/>
      <c r="EM63" s="2"/>
      <c r="EN63" s="2"/>
      <c r="EO63" s="2"/>
      <c r="EP63" s="2"/>
      <c r="EQ63" s="2"/>
      <c r="ER63" s="2"/>
    </row>
    <row r="64" spans="1:148" x14ac:dyDescent="0.25"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N64" s="2"/>
      <c r="DO64" s="2"/>
      <c r="DU64" s="2"/>
      <c r="DV64" s="2"/>
      <c r="EB64" s="2"/>
      <c r="EC64" s="2"/>
      <c r="ED64" s="2"/>
      <c r="EE64" s="2"/>
      <c r="EF64" s="2"/>
      <c r="EG64" s="2"/>
      <c r="EH64" s="2"/>
      <c r="EI64" s="2"/>
      <c r="EJ64" s="2"/>
      <c r="EK64" s="2"/>
      <c r="EL64" s="2"/>
      <c r="EM64" s="2"/>
      <c r="EN64" s="2"/>
      <c r="EO64" s="2"/>
      <c r="EP64" s="2"/>
      <c r="EQ64" s="2"/>
      <c r="ER64" s="2"/>
    </row>
    <row r="65" spans="6:148" x14ac:dyDescent="0.25"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N65" s="2"/>
      <c r="DO65" s="2"/>
      <c r="DU65" s="2"/>
      <c r="DV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</row>
    <row r="66" spans="6:148" x14ac:dyDescent="0.25">
      <c r="F66" s="2"/>
      <c r="G66" s="2"/>
      <c r="H66" s="2"/>
      <c r="I66" s="2"/>
      <c r="J66" s="2"/>
      <c r="K66" s="2"/>
      <c r="L66" s="2"/>
      <c r="M66" s="2"/>
      <c r="N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O66" s="2"/>
      <c r="AP66" s="2"/>
      <c r="AV66" s="2"/>
      <c r="AW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S66" s="2"/>
      <c r="CT66" s="2"/>
      <c r="CZ66" s="2"/>
      <c r="DA66" s="2"/>
      <c r="DG66" s="2"/>
      <c r="DH66" s="2"/>
      <c r="DN66" s="2"/>
      <c r="DO66" s="2"/>
      <c r="DU66" s="2"/>
      <c r="DV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</row>
    <row r="67" spans="6:148" x14ac:dyDescent="0.25">
      <c r="F67" s="2"/>
      <c r="G67" s="2"/>
      <c r="M67" s="2"/>
      <c r="N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O67" s="2"/>
      <c r="AP67" s="2"/>
      <c r="AV67" s="2"/>
      <c r="AW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S67" s="2"/>
      <c r="CT67" s="2"/>
      <c r="CZ67" s="2"/>
      <c r="DA67" s="2"/>
      <c r="DG67" s="2"/>
      <c r="DH67" s="2"/>
      <c r="DN67" s="2"/>
      <c r="DO67" s="2"/>
      <c r="DU67" s="2"/>
      <c r="DV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</row>
    <row r="68" spans="6:148" x14ac:dyDescent="0.25">
      <c r="F68" s="2"/>
      <c r="G68" s="2"/>
      <c r="M68" s="2"/>
      <c r="N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O68" s="2"/>
      <c r="AP68" s="2"/>
      <c r="AV68" s="2"/>
      <c r="AW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S68" s="2"/>
      <c r="CT68" s="2"/>
      <c r="CZ68" s="2"/>
      <c r="DA68" s="2"/>
      <c r="DG68" s="2"/>
      <c r="DH68" s="2"/>
      <c r="DN68" s="2"/>
      <c r="DO68" s="2"/>
      <c r="DU68" s="2"/>
      <c r="DV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</row>
    <row r="69" spans="6:148" x14ac:dyDescent="0.25">
      <c r="F69" s="2"/>
      <c r="G69" s="2"/>
      <c r="M69" s="2"/>
      <c r="N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O69" s="2"/>
      <c r="AP69" s="2"/>
      <c r="AV69" s="2"/>
      <c r="AW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S69" s="2"/>
      <c r="CT69" s="2"/>
      <c r="CZ69" s="2"/>
      <c r="DA69" s="2"/>
      <c r="DG69" s="2"/>
      <c r="DH69" s="2"/>
      <c r="DN69" s="2"/>
      <c r="DO69" s="2"/>
      <c r="DU69" s="2"/>
      <c r="DV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</row>
    <row r="70" spans="6:148" x14ac:dyDescent="0.25">
      <c r="F70" s="2"/>
      <c r="G70" s="2"/>
      <c r="M70" s="2"/>
      <c r="N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O70" s="2"/>
      <c r="AP70" s="2"/>
      <c r="AV70" s="2"/>
      <c r="AW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S70" s="2"/>
      <c r="CT70" s="2"/>
      <c r="CZ70" s="2"/>
      <c r="DA70" s="2"/>
      <c r="DG70" s="2"/>
      <c r="DH70" s="2"/>
      <c r="DN70" s="2"/>
      <c r="DO70" s="2"/>
      <c r="DU70" s="2"/>
      <c r="DV70" s="2"/>
      <c r="EB70" s="2"/>
      <c r="EC70" s="2"/>
      <c r="ED70" s="2"/>
      <c r="EE70" s="2"/>
      <c r="EF70" s="2"/>
      <c r="EG70" s="2"/>
      <c r="EH70" s="2"/>
      <c r="EI70" s="2"/>
      <c r="EJ70" s="2"/>
      <c r="EK70" s="2"/>
      <c r="EL70" s="2"/>
      <c r="EM70" s="2"/>
      <c r="EN70" s="2"/>
      <c r="EO70" s="2"/>
      <c r="EP70" s="2"/>
      <c r="EQ70" s="2"/>
      <c r="ER70" s="2"/>
    </row>
    <row r="71" spans="6:148" x14ac:dyDescent="0.25">
      <c r="F71" s="2"/>
      <c r="G71" s="2"/>
      <c r="M71" s="2"/>
      <c r="N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O71" s="2"/>
      <c r="AP71" s="2"/>
      <c r="AV71" s="2"/>
      <c r="AW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S71" s="2"/>
      <c r="CT71" s="2"/>
      <c r="CZ71" s="2"/>
      <c r="DA71" s="2"/>
      <c r="DG71" s="2"/>
      <c r="DH71" s="2"/>
      <c r="DN71" s="2"/>
      <c r="DO71" s="2"/>
      <c r="DU71" s="2"/>
      <c r="DV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</row>
    <row r="72" spans="6:148" x14ac:dyDescent="0.25">
      <c r="F72" s="2"/>
      <c r="G72" s="2"/>
      <c r="M72" s="2"/>
      <c r="N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O72" s="2"/>
      <c r="AP72" s="2"/>
      <c r="AV72" s="2"/>
      <c r="AW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S72" s="2"/>
      <c r="CT72" s="2"/>
      <c r="CZ72" s="2"/>
      <c r="DA72" s="2"/>
      <c r="DG72" s="2"/>
      <c r="DH72" s="2"/>
      <c r="DN72" s="2"/>
      <c r="DO72" s="2"/>
      <c r="DU72" s="2"/>
      <c r="DV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  <c r="ER72" s="2"/>
    </row>
    <row r="73" spans="6:148" x14ac:dyDescent="0.25">
      <c r="F73" s="2"/>
      <c r="G73" s="2"/>
      <c r="M73" s="2"/>
      <c r="N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O73" s="2"/>
      <c r="AP73" s="2"/>
      <c r="AV73" s="2"/>
      <c r="AW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S73" s="2"/>
      <c r="CT73" s="2"/>
      <c r="CZ73" s="2"/>
      <c r="DA73" s="2"/>
      <c r="DG73" s="2"/>
      <c r="DH73" s="2"/>
      <c r="DN73" s="2"/>
      <c r="DO73" s="2"/>
      <c r="DU73" s="2"/>
      <c r="DV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  <c r="EN73" s="2"/>
      <c r="EO73" s="2"/>
      <c r="EP73" s="2"/>
      <c r="EQ73" s="2"/>
      <c r="ER73" s="2"/>
    </row>
    <row r="74" spans="6:148" x14ac:dyDescent="0.25">
      <c r="F74" s="2"/>
      <c r="G74" s="2"/>
      <c r="M74" s="2"/>
      <c r="N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O74" s="2"/>
      <c r="AP74" s="2"/>
      <c r="AV74" s="2"/>
      <c r="AW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S74" s="2"/>
      <c r="CT74" s="2"/>
      <c r="CZ74" s="2"/>
      <c r="DA74" s="2"/>
      <c r="DG74" s="2"/>
      <c r="DH74" s="2"/>
      <c r="DN74" s="2"/>
      <c r="DO74" s="2"/>
      <c r="DU74" s="2"/>
      <c r="DV74" s="2"/>
      <c r="EB74" s="2"/>
      <c r="EC74" s="2"/>
      <c r="ED74" s="2"/>
      <c r="EE74" s="2"/>
      <c r="EF74" s="2"/>
      <c r="EG74" s="2"/>
      <c r="EH74" s="2"/>
      <c r="EI74" s="2"/>
      <c r="EJ74" s="2"/>
      <c r="EK74" s="2"/>
      <c r="EL74" s="2"/>
      <c r="EM74" s="2"/>
      <c r="EN74" s="2"/>
      <c r="EO74" s="2"/>
      <c r="EP74" s="2"/>
      <c r="EQ74" s="2"/>
      <c r="ER74" s="2"/>
    </row>
    <row r="75" spans="6:148" x14ac:dyDescent="0.25">
      <c r="F75" s="2"/>
      <c r="G75" s="2"/>
      <c r="M75" s="2"/>
      <c r="N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O75" s="2"/>
      <c r="AP75" s="2"/>
      <c r="AV75" s="2"/>
      <c r="AW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S75" s="2"/>
      <c r="CT75" s="2"/>
      <c r="CZ75" s="2"/>
      <c r="DA75" s="2"/>
      <c r="DG75" s="2"/>
      <c r="DH75" s="2"/>
      <c r="DN75" s="2"/>
      <c r="DO75" s="2"/>
      <c r="DU75" s="2"/>
      <c r="DV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</row>
    <row r="76" spans="6:148" x14ac:dyDescent="0.25">
      <c r="F76" s="2"/>
      <c r="G76" s="2"/>
      <c r="M76" s="2"/>
      <c r="N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O76" s="2"/>
      <c r="AP76" s="2"/>
      <c r="AV76" s="2"/>
      <c r="AW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S76" s="2"/>
      <c r="CT76" s="2"/>
      <c r="CZ76" s="2"/>
      <c r="DA76" s="2"/>
      <c r="DG76" s="2"/>
      <c r="DH76" s="2"/>
      <c r="DN76" s="2"/>
      <c r="DO76" s="2"/>
      <c r="DU76" s="2"/>
      <c r="DV76" s="2"/>
      <c r="EB76" s="2"/>
      <c r="EC76" s="2"/>
      <c r="ED76" s="2"/>
      <c r="EE76" s="2"/>
      <c r="EF76" s="2"/>
      <c r="EG76" s="2"/>
      <c r="EH76" s="2"/>
      <c r="EI76" s="2"/>
      <c r="EJ76" s="2"/>
      <c r="EK76" s="2"/>
      <c r="EL76" s="2"/>
      <c r="EM76" s="2"/>
      <c r="EN76" s="2"/>
      <c r="EO76" s="2"/>
      <c r="EP76" s="2"/>
      <c r="EQ76" s="2"/>
      <c r="ER76" s="2"/>
    </row>
    <row r="77" spans="6:148" x14ac:dyDescent="0.25">
      <c r="F77" s="2"/>
      <c r="G77" s="2"/>
      <c r="M77" s="2"/>
      <c r="N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O77" s="2"/>
      <c r="AP77" s="2"/>
      <c r="AV77" s="2"/>
      <c r="AW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S77" s="2"/>
      <c r="CT77" s="2"/>
      <c r="CZ77" s="2"/>
      <c r="DA77" s="2"/>
      <c r="DG77" s="2"/>
      <c r="DH77" s="2"/>
      <c r="DN77" s="2"/>
      <c r="DO77" s="2"/>
      <c r="DU77" s="2"/>
      <c r="DV77" s="2"/>
      <c r="EB77" s="2"/>
      <c r="EC77" s="2"/>
      <c r="ED77" s="2"/>
      <c r="EE77" s="2"/>
      <c r="EF77" s="2"/>
      <c r="EG77" s="2"/>
      <c r="EH77" s="2"/>
      <c r="EI77" s="2"/>
      <c r="EJ77" s="2"/>
      <c r="EK77" s="2"/>
      <c r="EL77" s="2"/>
      <c r="EM77" s="2"/>
      <c r="EN77" s="2"/>
      <c r="EO77" s="2"/>
      <c r="EP77" s="2"/>
      <c r="EQ77" s="2"/>
      <c r="ER77" s="2"/>
    </row>
    <row r="78" spans="6:148" x14ac:dyDescent="0.25">
      <c r="F78" s="2"/>
      <c r="G78" s="2"/>
      <c r="M78" s="2"/>
      <c r="N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O78" s="2"/>
      <c r="AP78" s="2"/>
      <c r="AV78" s="2"/>
      <c r="AW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S78" s="2"/>
      <c r="CT78" s="2"/>
      <c r="CZ78" s="2"/>
      <c r="DA78" s="2"/>
      <c r="DG78" s="2"/>
      <c r="DH78" s="2"/>
      <c r="DN78" s="2"/>
      <c r="DO78" s="2"/>
      <c r="DU78" s="2"/>
      <c r="DV78" s="2"/>
      <c r="EB78" s="2"/>
      <c r="EC78" s="2"/>
      <c r="ED78" s="2"/>
      <c r="EE78" s="2"/>
      <c r="EF78" s="2"/>
      <c r="EG78" s="2"/>
      <c r="EH78" s="2"/>
      <c r="EI78" s="2"/>
      <c r="EJ78" s="2"/>
      <c r="EK78" s="2"/>
      <c r="EL78" s="2"/>
      <c r="EM78" s="2"/>
      <c r="EN78" s="2"/>
      <c r="EO78" s="2"/>
      <c r="EP78" s="2"/>
      <c r="EQ78" s="2"/>
      <c r="ER78" s="2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C747B-4C60-8947-BF4C-D11EEDE91487}">
  <dimension ref="A1:T31"/>
  <sheetViews>
    <sheetView topLeftCell="A7" workbookViewId="0">
      <selection activeCell="H40" sqref="H40"/>
    </sheetView>
  </sheetViews>
  <sheetFormatPr defaultColWidth="11.42578125" defaultRowHeight="15" x14ac:dyDescent="0.25"/>
  <sheetData>
    <row r="1" spans="1:20" x14ac:dyDescent="0.25">
      <c r="E1" t="s">
        <v>11</v>
      </c>
    </row>
    <row r="2" spans="1:20" x14ac:dyDescent="0.25">
      <c r="A2" s="4" t="s">
        <v>12</v>
      </c>
      <c r="B2" s="4" t="s">
        <v>13</v>
      </c>
      <c r="C2" s="6" t="s">
        <v>14</v>
      </c>
      <c r="D2" t="s">
        <v>15</v>
      </c>
      <c r="E2" s="7" t="s">
        <v>16</v>
      </c>
      <c r="F2" s="7" t="s">
        <v>12</v>
      </c>
      <c r="G2" s="7" t="s">
        <v>13</v>
      </c>
    </row>
    <row r="3" spans="1:20" x14ac:dyDescent="0.25">
      <c r="A3" s="8">
        <v>319</v>
      </c>
      <c r="B3" s="9">
        <v>297</v>
      </c>
      <c r="C3" s="9">
        <f>A3/(A3+B3)*100</f>
        <v>51.785714285714292</v>
      </c>
      <c r="D3">
        <f>B3/(A3+B3)*100</f>
        <v>48.214285714285715</v>
      </c>
      <c r="E3" s="5" t="s">
        <v>0</v>
      </c>
      <c r="F3" s="8">
        <v>181</v>
      </c>
      <c r="G3" s="9">
        <v>196</v>
      </c>
      <c r="J3" t="s">
        <v>17</v>
      </c>
    </row>
    <row r="4" spans="1:20" x14ac:dyDescent="0.25">
      <c r="A4" s="8">
        <v>136</v>
      </c>
      <c r="B4" s="9">
        <v>113</v>
      </c>
      <c r="C4" s="9"/>
      <c r="D4" s="5"/>
      <c r="E4" s="5" t="s">
        <v>1</v>
      </c>
      <c r="F4" s="8">
        <v>423</v>
      </c>
      <c r="G4" s="9">
        <v>446</v>
      </c>
      <c r="J4" t="s">
        <v>18</v>
      </c>
    </row>
    <row r="5" spans="1:20" x14ac:dyDescent="0.25">
      <c r="A5" s="8">
        <v>216</v>
      </c>
      <c r="B5" s="9">
        <v>253</v>
      </c>
      <c r="C5" s="9"/>
      <c r="D5" s="5"/>
      <c r="E5" s="5" t="s">
        <v>2</v>
      </c>
      <c r="F5" s="8">
        <v>603</v>
      </c>
      <c r="G5" s="9">
        <v>593</v>
      </c>
      <c r="J5" t="s">
        <v>19</v>
      </c>
    </row>
    <row r="6" spans="1:20" x14ac:dyDescent="0.25">
      <c r="A6" s="8">
        <v>188</v>
      </c>
      <c r="B6" s="9">
        <v>146</v>
      </c>
      <c r="C6" s="9">
        <f>A6/(A6+B6)*100</f>
        <v>56.287425149700596</v>
      </c>
      <c r="D6">
        <f>B6/(A6+B6)*100</f>
        <v>43.712574850299404</v>
      </c>
      <c r="E6" s="5" t="s">
        <v>20</v>
      </c>
      <c r="F6" s="8">
        <v>728</v>
      </c>
      <c r="G6" s="9">
        <v>716</v>
      </c>
      <c r="J6" t="s">
        <v>21</v>
      </c>
    </row>
    <row r="7" spans="1:20" x14ac:dyDescent="0.25">
      <c r="A7" t="s">
        <v>70</v>
      </c>
      <c r="H7" t="s">
        <v>9</v>
      </c>
      <c r="O7" t="s">
        <v>10</v>
      </c>
    </row>
    <row r="8" spans="1:20" x14ac:dyDescent="0.25">
      <c r="B8">
        <v>1</v>
      </c>
      <c r="C8">
        <v>2</v>
      </c>
      <c r="E8" t="s">
        <v>34</v>
      </c>
      <c r="F8" t="s">
        <v>35</v>
      </c>
      <c r="I8">
        <v>1</v>
      </c>
      <c r="J8">
        <v>2</v>
      </c>
      <c r="L8" t="s">
        <v>34</v>
      </c>
      <c r="M8" t="s">
        <v>35</v>
      </c>
      <c r="P8">
        <v>1</v>
      </c>
      <c r="Q8">
        <v>2</v>
      </c>
      <c r="S8" t="s">
        <v>34</v>
      </c>
      <c r="T8" t="s">
        <v>35</v>
      </c>
    </row>
    <row r="9" spans="1:20" x14ac:dyDescent="0.25">
      <c r="A9" s="11" t="s">
        <v>72</v>
      </c>
      <c r="B9" t="s">
        <v>71</v>
      </c>
      <c r="C9" t="s">
        <v>8</v>
      </c>
      <c r="H9" s="11" t="s">
        <v>72</v>
      </c>
      <c r="I9" t="s">
        <v>71</v>
      </c>
      <c r="J9" t="s">
        <v>8</v>
      </c>
      <c r="O9" s="11" t="s">
        <v>72</v>
      </c>
      <c r="P9" t="s">
        <v>71</v>
      </c>
      <c r="Q9" t="s">
        <v>8</v>
      </c>
    </row>
    <row r="10" spans="1:20" x14ac:dyDescent="0.25">
      <c r="A10" s="11" t="s">
        <v>0</v>
      </c>
      <c r="B10">
        <v>181</v>
      </c>
      <c r="C10">
        <v>196</v>
      </c>
      <c r="H10" s="11" t="s">
        <v>0</v>
      </c>
      <c r="I10" s="8">
        <v>313</v>
      </c>
      <c r="J10" s="9">
        <v>383</v>
      </c>
      <c r="O10" s="11" t="s">
        <v>0</v>
      </c>
      <c r="P10" s="8">
        <v>319</v>
      </c>
      <c r="Q10" s="9">
        <v>297</v>
      </c>
    </row>
    <row r="11" spans="1:20" x14ac:dyDescent="0.25">
      <c r="A11" s="11" t="s">
        <v>3</v>
      </c>
      <c r="B11">
        <v>728</v>
      </c>
      <c r="C11">
        <v>716</v>
      </c>
      <c r="E11">
        <f>(B11/C11)/(B10/C10)</f>
        <v>1.1010216364702614</v>
      </c>
      <c r="F11">
        <f>(C11/B11)/(C10/B10)</f>
        <v>0.908247364880018</v>
      </c>
      <c r="H11" s="11" t="s">
        <v>3</v>
      </c>
      <c r="I11" s="8">
        <v>152</v>
      </c>
      <c r="J11" s="9">
        <v>436</v>
      </c>
      <c r="L11">
        <f>(I11/J11)/(I10/J10)</f>
        <v>0.42659084913679401</v>
      </c>
      <c r="M11">
        <f>(J11/I11)/(J10/I10)</f>
        <v>2.3441665521506114</v>
      </c>
      <c r="O11" s="11" t="s">
        <v>3</v>
      </c>
      <c r="P11" s="8">
        <v>188</v>
      </c>
      <c r="Q11" s="9">
        <v>146</v>
      </c>
      <c r="S11">
        <f>(P11/Q11)/(P10/Q10)</f>
        <v>1.1988663202645251</v>
      </c>
      <c r="T11">
        <f>(Q11/P11)/(Q10/P10)</f>
        <v>0.83412135539795107</v>
      </c>
    </row>
    <row r="13" spans="1:20" x14ac:dyDescent="0.25">
      <c r="A13" s="11" t="s">
        <v>72</v>
      </c>
      <c r="B13" t="s">
        <v>71</v>
      </c>
      <c r="C13" t="s">
        <v>8</v>
      </c>
      <c r="H13" s="11" t="s">
        <v>72</v>
      </c>
      <c r="I13" t="s">
        <v>71</v>
      </c>
      <c r="J13" t="s">
        <v>8</v>
      </c>
      <c r="O13" s="11" t="s">
        <v>72</v>
      </c>
      <c r="P13" t="s">
        <v>71</v>
      </c>
      <c r="Q13" t="s">
        <v>8</v>
      </c>
    </row>
    <row r="14" spans="1:20" x14ac:dyDescent="0.25">
      <c r="A14" s="11" t="s">
        <v>0</v>
      </c>
      <c r="B14">
        <v>209</v>
      </c>
      <c r="C14">
        <v>214</v>
      </c>
      <c r="H14" s="11" t="s">
        <v>0</v>
      </c>
      <c r="I14" s="8">
        <v>322</v>
      </c>
      <c r="J14" s="9">
        <v>330</v>
      </c>
      <c r="O14" s="11" t="s">
        <v>0</v>
      </c>
      <c r="P14" s="8">
        <v>539</v>
      </c>
      <c r="Q14" s="9">
        <v>417</v>
      </c>
    </row>
    <row r="15" spans="1:20" x14ac:dyDescent="0.25">
      <c r="A15" s="11" t="s">
        <v>3</v>
      </c>
      <c r="B15" s="8">
        <v>590</v>
      </c>
      <c r="C15" s="9">
        <v>565</v>
      </c>
      <c r="E15">
        <f>(B15/C15)/(B14/C14)</f>
        <v>1.0692297920989118</v>
      </c>
      <c r="F15">
        <f>(C15/B15)/(C14/B14)</f>
        <v>0.93525265325518769</v>
      </c>
      <c r="H15" s="11" t="s">
        <v>3</v>
      </c>
      <c r="I15" s="8">
        <v>524</v>
      </c>
      <c r="J15" s="9">
        <v>740</v>
      </c>
      <c r="L15">
        <f>(I15/J15)/(I14/J14)</f>
        <v>0.72570085613563873</v>
      </c>
      <c r="M15">
        <f>(J15/I15)/(J14/I14)</f>
        <v>1.3779782558408513</v>
      </c>
      <c r="O15" s="11" t="s">
        <v>3</v>
      </c>
      <c r="P15" s="8">
        <v>93</v>
      </c>
      <c r="Q15" s="9">
        <v>41</v>
      </c>
      <c r="S15">
        <f>(P15/Q15)/(P14/Q14)</f>
        <v>1.7548757862346711</v>
      </c>
      <c r="T15">
        <f>(Q15/P15)/(Q14/P14)</f>
        <v>0.56984090147237043</v>
      </c>
    </row>
    <row r="16" spans="1:20" x14ac:dyDescent="0.25">
      <c r="E16" s="5"/>
    </row>
    <row r="17" spans="1:20" x14ac:dyDescent="0.25">
      <c r="A17" s="11" t="s">
        <v>72</v>
      </c>
      <c r="B17" t="s">
        <v>71</v>
      </c>
      <c r="C17" t="s">
        <v>8</v>
      </c>
      <c r="H17" s="11" t="s">
        <v>72</v>
      </c>
      <c r="I17" t="s">
        <v>71</v>
      </c>
      <c r="J17" t="s">
        <v>8</v>
      </c>
      <c r="O17" s="11" t="s">
        <v>72</v>
      </c>
      <c r="P17" t="s">
        <v>71</v>
      </c>
      <c r="Q17" t="s">
        <v>8</v>
      </c>
    </row>
    <row r="18" spans="1:20" x14ac:dyDescent="0.25">
      <c r="A18" s="11" t="s">
        <v>0</v>
      </c>
      <c r="B18" s="8">
        <v>236</v>
      </c>
      <c r="C18" s="9">
        <v>254</v>
      </c>
      <c r="H18" s="11" t="s">
        <v>0</v>
      </c>
      <c r="I18" s="8">
        <v>256</v>
      </c>
      <c r="J18" s="9">
        <v>332</v>
      </c>
      <c r="O18" s="11" t="s">
        <v>0</v>
      </c>
      <c r="P18" s="8">
        <v>375</v>
      </c>
      <c r="Q18" s="9">
        <v>432</v>
      </c>
    </row>
    <row r="19" spans="1:20" x14ac:dyDescent="0.25">
      <c r="A19" s="11" t="s">
        <v>3</v>
      </c>
      <c r="B19" s="8">
        <v>604</v>
      </c>
      <c r="C19" s="9">
        <v>623</v>
      </c>
      <c r="E19">
        <f>(B19/C19)/(B18/C18)</f>
        <v>1.0434475065973827</v>
      </c>
      <c r="F19">
        <f>(C19/B19)/(C18/B18)</f>
        <v>0.95836157897481355</v>
      </c>
      <c r="H19" s="11" t="s">
        <v>3</v>
      </c>
      <c r="I19" s="8">
        <v>388</v>
      </c>
      <c r="J19" s="9">
        <v>676</v>
      </c>
      <c r="L19">
        <f>(I19/J19)/(I18/J18)</f>
        <v>0.7443602071005917</v>
      </c>
      <c r="M19">
        <f>(J19/I19)/(J18/I18)</f>
        <v>1.3434355980623525</v>
      </c>
      <c r="O19" s="11" t="s">
        <v>3</v>
      </c>
      <c r="P19" s="8">
        <v>144</v>
      </c>
      <c r="Q19" s="9">
        <v>172</v>
      </c>
      <c r="S19">
        <f>(P19/Q19)/(P18/Q18)</f>
        <v>0.96446511627906983</v>
      </c>
      <c r="T19">
        <f>(Q19/P19)/(Q18/P18)</f>
        <v>1.0368441358024691</v>
      </c>
    </row>
    <row r="20" spans="1:20" x14ac:dyDescent="0.25">
      <c r="E20" s="5"/>
    </row>
    <row r="21" spans="1:20" x14ac:dyDescent="0.25">
      <c r="A21" s="11" t="s">
        <v>72</v>
      </c>
      <c r="B21" t="s">
        <v>71</v>
      </c>
      <c r="C21" t="s">
        <v>8</v>
      </c>
      <c r="O21" t="s">
        <v>89</v>
      </c>
    </row>
    <row r="22" spans="1:20" x14ac:dyDescent="0.25">
      <c r="A22" s="11" t="s">
        <v>0</v>
      </c>
      <c r="B22">
        <v>372</v>
      </c>
      <c r="C22">
        <v>370</v>
      </c>
      <c r="P22">
        <v>1</v>
      </c>
      <c r="Q22">
        <v>2</v>
      </c>
      <c r="S22" t="s">
        <v>34</v>
      </c>
      <c r="T22" t="s">
        <v>35</v>
      </c>
    </row>
    <row r="23" spans="1:20" x14ac:dyDescent="0.25">
      <c r="A23" s="11" t="s">
        <v>3</v>
      </c>
      <c r="B23">
        <v>344</v>
      </c>
      <c r="C23">
        <v>326</v>
      </c>
      <c r="E23">
        <f>(B23/C23)/(B22/C22)</f>
        <v>1.0495415264859158</v>
      </c>
      <c r="F23">
        <f>(C23/B23)/(C22/B22)</f>
        <v>0.95279698302954119</v>
      </c>
      <c r="O23" s="11" t="s">
        <v>88</v>
      </c>
      <c r="P23" s="17" t="s">
        <v>8</v>
      </c>
      <c r="Q23" t="s">
        <v>71</v>
      </c>
    </row>
    <row r="24" spans="1:20" x14ac:dyDescent="0.25">
      <c r="O24" s="11" t="s">
        <v>0</v>
      </c>
      <c r="P24" s="12">
        <v>101</v>
      </c>
      <c r="Q24" s="11">
        <v>111</v>
      </c>
    </row>
    <row r="25" spans="1:20" x14ac:dyDescent="0.25">
      <c r="A25" s="11" t="s">
        <v>72</v>
      </c>
      <c r="B25" t="s">
        <v>71</v>
      </c>
      <c r="C25" t="s">
        <v>8</v>
      </c>
      <c r="O25" s="11" t="s">
        <v>3</v>
      </c>
      <c r="P25" s="12">
        <v>37</v>
      </c>
      <c r="Q25" s="11">
        <v>35</v>
      </c>
      <c r="S25">
        <f>(P25/Q25)/(P24/Q24)</f>
        <v>1.1618104667609619</v>
      </c>
      <c r="T25">
        <f>(Q25/P25)/(Q24/P24)</f>
        <v>0.86072559045532016</v>
      </c>
    </row>
    <row r="26" spans="1:20" x14ac:dyDescent="0.25">
      <c r="A26" s="11" t="s">
        <v>0</v>
      </c>
      <c r="B26">
        <v>304</v>
      </c>
      <c r="C26">
        <v>286</v>
      </c>
      <c r="O26" s="2"/>
      <c r="P26" s="2"/>
      <c r="Q26" s="2"/>
      <c r="R26" s="2"/>
      <c r="S26" s="2"/>
      <c r="T26" s="2"/>
    </row>
    <row r="27" spans="1:20" x14ac:dyDescent="0.25">
      <c r="A27" s="11" t="s">
        <v>3</v>
      </c>
      <c r="B27">
        <v>552</v>
      </c>
      <c r="C27">
        <v>554</v>
      </c>
      <c r="E27">
        <f>(B27/C27)/(B26/C26)</f>
        <v>0.93739312179365375</v>
      </c>
      <c r="F27">
        <f>(C27/B27)/(C26/B26)</f>
        <v>1.0667882841795886</v>
      </c>
      <c r="P27">
        <v>1</v>
      </c>
      <c r="Q27">
        <v>2</v>
      </c>
      <c r="S27" t="s">
        <v>34</v>
      </c>
      <c r="T27" t="s">
        <v>35</v>
      </c>
    </row>
    <row r="28" spans="1:20" x14ac:dyDescent="0.25">
      <c r="E28" s="5"/>
      <c r="O28" s="11" t="s">
        <v>88</v>
      </c>
      <c r="P28" s="17" t="s">
        <v>8</v>
      </c>
      <c r="Q28" t="s">
        <v>71</v>
      </c>
    </row>
    <row r="29" spans="1:20" x14ac:dyDescent="0.25">
      <c r="A29" s="11" t="s">
        <v>72</v>
      </c>
      <c r="B29" t="s">
        <v>71</v>
      </c>
      <c r="C29" t="s">
        <v>8</v>
      </c>
      <c r="O29" s="11" t="s">
        <v>0</v>
      </c>
      <c r="P29" s="12">
        <v>67</v>
      </c>
      <c r="Q29" s="11">
        <v>68</v>
      </c>
    </row>
    <row r="30" spans="1:20" x14ac:dyDescent="0.25">
      <c r="A30" s="11" t="s">
        <v>0</v>
      </c>
      <c r="B30">
        <v>380</v>
      </c>
      <c r="C30">
        <v>374</v>
      </c>
      <c r="O30" s="11" t="s">
        <v>3</v>
      </c>
      <c r="P30" s="12">
        <v>153</v>
      </c>
      <c r="Q30" s="11">
        <v>174</v>
      </c>
      <c r="S30">
        <f>(P30/Q30)/(P29/Q29)</f>
        <v>0.89243437982501284</v>
      </c>
      <c r="T30">
        <f>(Q30/P30)/(Q29/P29)</f>
        <v>1.1205305651672433</v>
      </c>
    </row>
    <row r="31" spans="1:20" x14ac:dyDescent="0.25">
      <c r="A31" s="11" t="s">
        <v>3</v>
      </c>
      <c r="B31">
        <v>552</v>
      </c>
      <c r="C31">
        <v>528</v>
      </c>
      <c r="E31">
        <f>(B31/C31)/(B30/C30)</f>
        <v>1.0289473684210526</v>
      </c>
      <c r="F31">
        <f>(C31/B31)/(C30/B30)</f>
        <v>0.971867007672634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2E74A-1281-4BF1-9D12-D5AB8F31C4D5}">
  <dimension ref="A1:F37"/>
  <sheetViews>
    <sheetView tabSelected="1" workbookViewId="0">
      <selection activeCell="M26" sqref="M26"/>
    </sheetView>
  </sheetViews>
  <sheetFormatPr defaultRowHeight="15" x14ac:dyDescent="0.25"/>
  <cols>
    <col min="1" max="1" width="38.42578125" customWidth="1"/>
    <col min="2" max="2" width="6.5703125" customWidth="1"/>
  </cols>
  <sheetData>
    <row r="1" spans="1:6" x14ac:dyDescent="0.25">
      <c r="A1" t="s">
        <v>123</v>
      </c>
    </row>
    <row r="2" spans="1:6" x14ac:dyDescent="0.25">
      <c r="B2">
        <v>1</v>
      </c>
      <c r="C2">
        <v>2</v>
      </c>
      <c r="E2" t="s">
        <v>34</v>
      </c>
      <c r="F2" t="s">
        <v>35</v>
      </c>
    </row>
    <row r="3" spans="1:6" x14ac:dyDescent="0.25">
      <c r="A3" s="14" t="s">
        <v>90</v>
      </c>
      <c r="B3" s="17" t="s">
        <v>7</v>
      </c>
      <c r="C3" s="18" t="s">
        <v>4</v>
      </c>
    </row>
    <row r="4" spans="1:6" x14ac:dyDescent="0.25">
      <c r="A4" s="11" t="s">
        <v>0</v>
      </c>
      <c r="B4" s="12">
        <v>229</v>
      </c>
      <c r="C4" s="13">
        <v>122</v>
      </c>
    </row>
    <row r="5" spans="1:6" x14ac:dyDescent="0.25">
      <c r="A5" s="11" t="s">
        <v>3</v>
      </c>
      <c r="B5" s="12">
        <v>674</v>
      </c>
      <c r="C5" s="13">
        <v>294</v>
      </c>
      <c r="E5">
        <f>(B5/C5)/(B4/C4)</f>
        <v>1.2213409381219738</v>
      </c>
      <c r="F5">
        <f>(C5/B5)/(C4/B4)</f>
        <v>0.81877219438634041</v>
      </c>
    </row>
    <row r="7" spans="1:6" x14ac:dyDescent="0.25">
      <c r="A7" s="14" t="s">
        <v>91</v>
      </c>
      <c r="B7" s="17" t="s">
        <v>7</v>
      </c>
      <c r="C7" s="18" t="s">
        <v>4</v>
      </c>
    </row>
    <row r="8" spans="1:6" x14ac:dyDescent="0.25">
      <c r="A8" s="11" t="s">
        <v>0</v>
      </c>
      <c r="B8" s="12">
        <v>203</v>
      </c>
      <c r="C8" s="13">
        <v>175</v>
      </c>
    </row>
    <row r="9" spans="1:6" x14ac:dyDescent="0.25">
      <c r="A9" s="11" t="s">
        <v>3</v>
      </c>
      <c r="B9" s="12">
        <v>208</v>
      </c>
      <c r="C9" s="13">
        <v>111</v>
      </c>
      <c r="E9">
        <f>(B9/C9)/(B8/C8)</f>
        <v>1.6154085119602362</v>
      </c>
      <c r="F9">
        <f>(C9/B9)/(C8/B8)</f>
        <v>0.61903846153846154</v>
      </c>
    </row>
    <row r="11" spans="1:6" x14ac:dyDescent="0.25">
      <c r="A11" s="14" t="s">
        <v>92</v>
      </c>
      <c r="B11" s="17" t="s">
        <v>7</v>
      </c>
      <c r="C11" s="18" t="s">
        <v>4</v>
      </c>
    </row>
    <row r="12" spans="1:6" x14ac:dyDescent="0.25">
      <c r="A12" s="11" t="s">
        <v>0</v>
      </c>
      <c r="B12" s="12">
        <v>275</v>
      </c>
      <c r="C12" s="13">
        <v>162</v>
      </c>
    </row>
    <row r="13" spans="1:6" x14ac:dyDescent="0.25">
      <c r="A13" s="11" t="s">
        <v>3</v>
      </c>
      <c r="B13" s="12">
        <v>143</v>
      </c>
      <c r="C13" s="13">
        <v>136</v>
      </c>
      <c r="E13">
        <f>(B13/C13)/(B12/C12)</f>
        <v>0.61941176470588233</v>
      </c>
      <c r="F13">
        <f>(C13/B13)/(C12/B12)</f>
        <v>1.6144349477682811</v>
      </c>
    </row>
    <row r="15" spans="1:6" x14ac:dyDescent="0.25">
      <c r="A15" s="14" t="s">
        <v>93</v>
      </c>
      <c r="B15" s="17" t="s">
        <v>7</v>
      </c>
      <c r="C15" s="18" t="s">
        <v>4</v>
      </c>
    </row>
    <row r="16" spans="1:6" x14ac:dyDescent="0.25">
      <c r="A16" s="11" t="s">
        <v>0</v>
      </c>
      <c r="B16" s="12">
        <v>266</v>
      </c>
      <c r="C16" s="13">
        <v>244</v>
      </c>
    </row>
    <row r="17" spans="1:6" x14ac:dyDescent="0.25">
      <c r="A17" s="11" t="s">
        <v>3</v>
      </c>
      <c r="B17" s="12">
        <v>92</v>
      </c>
      <c r="C17" s="13">
        <v>111</v>
      </c>
      <c r="E17">
        <f>(B17/C17)/(B16/C16)</f>
        <v>0.76027907606854972</v>
      </c>
      <c r="F17">
        <f>(C17/B17)/(C16/B16)</f>
        <v>1.3153064861012118</v>
      </c>
    </row>
    <row r="19" spans="1:6" x14ac:dyDescent="0.25">
      <c r="A19" s="14" t="s">
        <v>94</v>
      </c>
      <c r="B19" s="17" t="s">
        <v>7</v>
      </c>
      <c r="C19" s="18" t="s">
        <v>4</v>
      </c>
    </row>
    <row r="20" spans="1:6" x14ac:dyDescent="0.25">
      <c r="A20" s="11" t="s">
        <v>0</v>
      </c>
      <c r="B20" s="12">
        <v>28</v>
      </c>
      <c r="C20" s="13">
        <v>29</v>
      </c>
    </row>
    <row r="21" spans="1:6" x14ac:dyDescent="0.25">
      <c r="A21" s="11" t="s">
        <v>3</v>
      </c>
      <c r="B21" s="12">
        <v>66</v>
      </c>
      <c r="C21" s="13">
        <v>77</v>
      </c>
      <c r="E21">
        <f>(B21/C21)/(B20/C20)</f>
        <v>0.8877551020408162</v>
      </c>
      <c r="F21">
        <f>(C21/B21)/(C20/B20)</f>
        <v>1.1264367816091954</v>
      </c>
    </row>
    <row r="23" spans="1:6" x14ac:dyDescent="0.25">
      <c r="A23" s="14" t="s">
        <v>95</v>
      </c>
      <c r="B23" s="17" t="s">
        <v>7</v>
      </c>
      <c r="C23" s="18" t="s">
        <v>4</v>
      </c>
    </row>
    <row r="24" spans="1:6" x14ac:dyDescent="0.25">
      <c r="A24" s="11" t="s">
        <v>0</v>
      </c>
      <c r="B24" s="12">
        <v>239</v>
      </c>
      <c r="C24" s="13">
        <v>210</v>
      </c>
    </row>
    <row r="25" spans="1:6" x14ac:dyDescent="0.25">
      <c r="A25" s="11" t="s">
        <v>3</v>
      </c>
      <c r="B25" s="12">
        <v>119</v>
      </c>
      <c r="C25" s="13">
        <v>102</v>
      </c>
      <c r="E25">
        <f>(B25/C25)/(B24/C24)</f>
        <v>1.0251046025104604</v>
      </c>
      <c r="F25">
        <f>(C25/B25)/(C24/B24)</f>
        <v>0.97551020408163269</v>
      </c>
    </row>
    <row r="27" spans="1:6" x14ac:dyDescent="0.25">
      <c r="A27" s="14" t="s">
        <v>96</v>
      </c>
      <c r="B27" s="17" t="s">
        <v>7</v>
      </c>
      <c r="C27" s="18" t="s">
        <v>4</v>
      </c>
    </row>
    <row r="28" spans="1:6" x14ac:dyDescent="0.25">
      <c r="A28" s="11" t="s">
        <v>0</v>
      </c>
      <c r="B28" s="12">
        <v>61</v>
      </c>
      <c r="C28" s="13">
        <v>75</v>
      </c>
    </row>
    <row r="29" spans="1:6" x14ac:dyDescent="0.25">
      <c r="A29" s="11" t="s">
        <v>3</v>
      </c>
      <c r="B29" s="12">
        <v>42</v>
      </c>
      <c r="C29" s="13">
        <v>62</v>
      </c>
      <c r="E29">
        <f>(B29/C29)/(B28/C28)</f>
        <v>0.83289264939185603</v>
      </c>
      <c r="F29">
        <f>(C29/B29)/(C28/B28)</f>
        <v>1.2006349206349207</v>
      </c>
    </row>
    <row r="31" spans="1:6" x14ac:dyDescent="0.25">
      <c r="A31" s="14" t="s">
        <v>97</v>
      </c>
      <c r="B31" s="17" t="s">
        <v>7</v>
      </c>
      <c r="C31" s="18" t="s">
        <v>4</v>
      </c>
    </row>
    <row r="32" spans="1:6" x14ac:dyDescent="0.25">
      <c r="A32" s="11" t="s">
        <v>0</v>
      </c>
      <c r="B32" s="12">
        <v>88</v>
      </c>
      <c r="C32" s="13">
        <v>73</v>
      </c>
    </row>
    <row r="33" spans="1:6" x14ac:dyDescent="0.25">
      <c r="A33" s="11" t="s">
        <v>3</v>
      </c>
      <c r="B33" s="12">
        <v>43</v>
      </c>
      <c r="C33" s="13">
        <v>26</v>
      </c>
      <c r="E33">
        <f>(B33/C33)/(B32/C32)</f>
        <v>1.3719405594405594</v>
      </c>
      <c r="F33">
        <f>(C33/B33)/(C32/B32)</f>
        <v>0.72889455240522449</v>
      </c>
    </row>
    <row r="35" spans="1:6" x14ac:dyDescent="0.25">
      <c r="A35" s="14" t="s">
        <v>98</v>
      </c>
      <c r="B35" s="17" t="s">
        <v>7</v>
      </c>
      <c r="C35" s="18" t="s">
        <v>4</v>
      </c>
    </row>
    <row r="36" spans="1:6" x14ac:dyDescent="0.25">
      <c r="A36" s="11" t="s">
        <v>0</v>
      </c>
      <c r="B36" s="12">
        <v>391</v>
      </c>
      <c r="C36" s="13">
        <v>324</v>
      </c>
    </row>
    <row r="37" spans="1:6" x14ac:dyDescent="0.25">
      <c r="A37" s="11" t="s">
        <v>3</v>
      </c>
      <c r="B37" s="12">
        <v>334</v>
      </c>
      <c r="C37" s="13">
        <v>229</v>
      </c>
      <c r="E37">
        <f>(B37/C37)/(B36/C36)</f>
        <v>1.2085906699873799</v>
      </c>
      <c r="F37">
        <f>(C37/B37)/(C36/B36)</f>
        <v>0.827409994825164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on-stress (Fig. 1)</vt:lpstr>
      <vt:lpstr>2% EtOH (Fig. 2)</vt:lpstr>
      <vt:lpstr>4% EtOH (Fig. 3)</vt:lpstr>
      <vt:lpstr>1M NaCl (Fig. 4)</vt:lpstr>
      <vt:lpstr>Hybrid 1M NaCl (Fig. 5)</vt:lpstr>
      <vt:lpstr>△RsbRA vs Wild-type (Fig. 6)</vt:lpstr>
      <vt:lpstr>sigB deletion controls (Fig. 7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d Bush</dc:creator>
  <cp:keywords/>
  <dc:description/>
  <cp:lastModifiedBy>Cabeen, Matthew</cp:lastModifiedBy>
  <cp:revision/>
  <cp:lastPrinted>2023-04-11T18:56:04Z</cp:lastPrinted>
  <dcterms:created xsi:type="dcterms:W3CDTF">2021-07-24T22:52:47Z</dcterms:created>
  <dcterms:modified xsi:type="dcterms:W3CDTF">2023-11-20T22:58:08Z</dcterms:modified>
  <cp:category/>
  <cp:contentStatus/>
</cp:coreProperties>
</file>